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G:\Lab\Paper\nucleolar remodeling\20241224\20250130\"/>
    </mc:Choice>
  </mc:AlternateContent>
  <xr:revisionPtr revIDLastSave="0" documentId="13_ncr:1_{4B511749-993E-48ED-B76B-1AFF710423EE}" xr6:coauthVersionLast="47" xr6:coauthVersionMax="47" xr10:uidLastSave="{00000000-0000-0000-0000-000000000000}"/>
  <bookViews>
    <workbookView xWindow="-120" yWindow="-120" windowWidth="29040" windowHeight="15720" tabRatio="976" xr2:uid="{00000000-000D-0000-FFFF-FFFF00000000}"/>
  </bookViews>
  <sheets>
    <sheet name="reprogramming_FBL_NPM1" sheetId="4" r:id="rId1"/>
    <sheet name="reprogramming_GNL3_UBF" sheetId="6" r:id="rId2"/>
    <sheet name="reprogramming_NCL" sheetId="5" r:id="rId3"/>
    <sheet name="Oct4_domain-Fbl_Npm1" sheetId="9" r:id="rId4"/>
    <sheet name="CX-DMSO_fbl_NPM1" sheetId="8" r:id="rId5"/>
    <sheet name="CX_dmso_ns_ubf" sheetId="1" r:id="rId6"/>
    <sheet name="dmso_CX-NCL" sheetId="3" r:id="rId7"/>
    <sheet name="BMH-21_actD-NPM1_FBL" sheetId="7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1" i="6" l="1"/>
  <c r="L30" i="6"/>
  <c r="L28" i="6"/>
  <c r="L27" i="6"/>
  <c r="L25" i="6"/>
  <c r="L24" i="6"/>
  <c r="L22" i="6"/>
  <c r="L21" i="6"/>
  <c r="L19" i="6"/>
  <c r="L18" i="6"/>
  <c r="L16" i="6"/>
  <c r="L15" i="6"/>
  <c r="L13" i="6"/>
  <c r="L12" i="6"/>
  <c r="L10" i="6"/>
  <c r="L9" i="6"/>
  <c r="L7" i="6"/>
  <c r="L6" i="6"/>
  <c r="L4" i="6"/>
  <c r="L3" i="6"/>
  <c r="D62" i="6"/>
  <c r="D61" i="6"/>
  <c r="D59" i="6"/>
  <c r="D58" i="6"/>
  <c r="D56" i="6"/>
  <c r="D55" i="6"/>
  <c r="D53" i="6"/>
  <c r="D52" i="6"/>
  <c r="D50" i="6"/>
  <c r="D49" i="6"/>
  <c r="D47" i="6"/>
  <c r="D46" i="6"/>
  <c r="D44" i="6"/>
  <c r="D43" i="6"/>
  <c r="D41" i="6"/>
  <c r="D40" i="6"/>
  <c r="D38" i="6"/>
  <c r="D37" i="6"/>
  <c r="D35" i="6"/>
  <c r="D34" i="6"/>
  <c r="D31" i="6"/>
  <c r="D30" i="6"/>
  <c r="D28" i="6"/>
  <c r="D27" i="6"/>
  <c r="D25" i="6"/>
  <c r="D24" i="6"/>
  <c r="D22" i="6"/>
  <c r="D21" i="6"/>
  <c r="D19" i="6"/>
  <c r="D18" i="6"/>
  <c r="D16" i="6"/>
  <c r="D15" i="6"/>
  <c r="D13" i="6"/>
  <c r="D12" i="6"/>
  <c r="D10" i="6"/>
  <c r="D9" i="6"/>
  <c r="D7" i="6"/>
  <c r="D6" i="6"/>
  <c r="D4" i="6"/>
  <c r="D3" i="6"/>
  <c r="CM61" i="9" l="1"/>
  <c r="CA61" i="9"/>
  <c r="BP61" i="9"/>
  <c r="BD58" i="9"/>
  <c r="AR61" i="9"/>
  <c r="AF61" i="9"/>
  <c r="T61" i="9"/>
  <c r="I61" i="9"/>
  <c r="CN60" i="9"/>
  <c r="CB60" i="9"/>
  <c r="BQ60" i="9"/>
  <c r="BE57" i="9"/>
  <c r="AS60" i="9"/>
  <c r="AG60" i="9"/>
  <c r="U60" i="9"/>
  <c r="J60" i="9"/>
  <c r="CM58" i="9"/>
  <c r="CA58" i="9"/>
  <c r="BP58" i="9"/>
  <c r="BD55" i="9"/>
  <c r="AR58" i="9"/>
  <c r="AF58" i="9"/>
  <c r="T58" i="9"/>
  <c r="I58" i="9"/>
  <c r="CN57" i="9"/>
  <c r="CB57" i="9"/>
  <c r="BQ57" i="9"/>
  <c r="BE54" i="9"/>
  <c r="AS57" i="9"/>
  <c r="AG57" i="9"/>
  <c r="U57" i="9"/>
  <c r="J57" i="9"/>
  <c r="CM55" i="9"/>
  <c r="CA55" i="9"/>
  <c r="BP55" i="9"/>
  <c r="BD52" i="9"/>
  <c r="AR55" i="9"/>
  <c r="AF55" i="9"/>
  <c r="T55" i="9"/>
  <c r="I55" i="9"/>
  <c r="CN54" i="9"/>
  <c r="CB54" i="9"/>
  <c r="BQ54" i="9"/>
  <c r="BE51" i="9"/>
  <c r="AS54" i="9"/>
  <c r="AG54" i="9"/>
  <c r="U54" i="9"/>
  <c r="J54" i="9"/>
  <c r="CM52" i="9"/>
  <c r="CA52" i="9"/>
  <c r="BP52" i="9"/>
  <c r="BD49" i="9"/>
  <c r="AR52" i="9"/>
  <c r="AF52" i="9"/>
  <c r="T52" i="9"/>
  <c r="I52" i="9"/>
  <c r="CN51" i="9"/>
  <c r="CB51" i="9"/>
  <c r="BQ51" i="9"/>
  <c r="BE48" i="9"/>
  <c r="AS51" i="9"/>
  <c r="AG51" i="9"/>
  <c r="U51" i="9"/>
  <c r="J51" i="9"/>
  <c r="CM49" i="9"/>
  <c r="CA49" i="9"/>
  <c r="BP49" i="9"/>
  <c r="BD46" i="9"/>
  <c r="AR49" i="9"/>
  <c r="AF49" i="9"/>
  <c r="T49" i="9"/>
  <c r="I49" i="9"/>
  <c r="CN48" i="9"/>
  <c r="CB48" i="9"/>
  <c r="BQ48" i="9"/>
  <c r="BE45" i="9"/>
  <c r="AS48" i="9"/>
  <c r="AG48" i="9"/>
  <c r="U48" i="9"/>
  <c r="J48" i="9"/>
  <c r="CM46" i="9"/>
  <c r="CA46" i="9"/>
  <c r="BP46" i="9"/>
  <c r="BD43" i="9"/>
  <c r="AR46" i="9"/>
  <c r="AF46" i="9"/>
  <c r="T46" i="9"/>
  <c r="I46" i="9"/>
  <c r="CN45" i="9"/>
  <c r="CB45" i="9"/>
  <c r="BQ45" i="9"/>
  <c r="BE42" i="9"/>
  <c r="AS45" i="9"/>
  <c r="AG45" i="9"/>
  <c r="U45" i="9"/>
  <c r="J45" i="9"/>
  <c r="CM43" i="9"/>
  <c r="CA43" i="9"/>
  <c r="BP43" i="9"/>
  <c r="BD40" i="9"/>
  <c r="AR43" i="9"/>
  <c r="AF43" i="9"/>
  <c r="T43" i="9"/>
  <c r="I43" i="9"/>
  <c r="CN42" i="9"/>
  <c r="CB42" i="9"/>
  <c r="BQ42" i="9"/>
  <c r="BE39" i="9"/>
  <c r="AS42" i="9"/>
  <c r="AG42" i="9"/>
  <c r="U42" i="9"/>
  <c r="J42" i="9"/>
  <c r="CM40" i="9"/>
  <c r="CA40" i="9"/>
  <c r="BP40" i="9"/>
  <c r="BD37" i="9"/>
  <c r="AR40" i="9"/>
  <c r="AF40" i="9"/>
  <c r="T40" i="9"/>
  <c r="I40" i="9"/>
  <c r="CN39" i="9"/>
  <c r="CB39" i="9"/>
  <c r="BQ39" i="9"/>
  <c r="BE36" i="9"/>
  <c r="AS39" i="9"/>
  <c r="AG39" i="9"/>
  <c r="U39" i="9"/>
  <c r="J39" i="9"/>
  <c r="CM37" i="9"/>
  <c r="CA37" i="9"/>
  <c r="BP37" i="9"/>
  <c r="BD34" i="9"/>
  <c r="AR37" i="9"/>
  <c r="AF37" i="9"/>
  <c r="T37" i="9"/>
  <c r="I37" i="9"/>
  <c r="CN36" i="9"/>
  <c r="CB36" i="9"/>
  <c r="BQ36" i="9"/>
  <c r="BE33" i="9"/>
  <c r="AS36" i="9"/>
  <c r="AG36" i="9"/>
  <c r="U36" i="9"/>
  <c r="J36" i="9"/>
  <c r="CM34" i="9"/>
  <c r="CA34" i="9"/>
  <c r="BP34" i="9"/>
  <c r="BD31" i="9"/>
  <c r="AR34" i="9"/>
  <c r="AF34" i="9"/>
  <c r="T34" i="9"/>
  <c r="I34" i="9"/>
  <c r="CN33" i="9"/>
  <c r="CB33" i="9"/>
  <c r="BQ33" i="9"/>
  <c r="BE30" i="9"/>
  <c r="AS33" i="9"/>
  <c r="AG33" i="9"/>
  <c r="U33" i="9"/>
  <c r="J33" i="9"/>
  <c r="CM31" i="9"/>
  <c r="CA31" i="9"/>
  <c r="BP31" i="9"/>
  <c r="BD28" i="9"/>
  <c r="AR31" i="9"/>
  <c r="AF31" i="9"/>
  <c r="T31" i="9"/>
  <c r="I31" i="9"/>
  <c r="CN30" i="9"/>
  <c r="CB30" i="9"/>
  <c r="BQ30" i="9"/>
  <c r="BE27" i="9"/>
  <c r="AS30" i="9"/>
  <c r="AG30" i="9"/>
  <c r="U30" i="9"/>
  <c r="J30" i="9"/>
  <c r="CM28" i="9"/>
  <c r="CA28" i="9"/>
  <c r="BP28" i="9"/>
  <c r="BD25" i="9"/>
  <c r="AR28" i="9"/>
  <c r="AF28" i="9"/>
  <c r="T28" i="9"/>
  <c r="I28" i="9"/>
  <c r="CN27" i="9"/>
  <c r="CB27" i="9"/>
  <c r="BQ27" i="9"/>
  <c r="BE24" i="9"/>
  <c r="AS27" i="9"/>
  <c r="AG27" i="9"/>
  <c r="U27" i="9"/>
  <c r="J27" i="9"/>
  <c r="CM25" i="9"/>
  <c r="CA25" i="9"/>
  <c r="BP25" i="9"/>
  <c r="BD22" i="9"/>
  <c r="AR25" i="9"/>
  <c r="AF25" i="9"/>
  <c r="T25" i="9"/>
  <c r="I25" i="9"/>
  <c r="CN24" i="9"/>
  <c r="CB24" i="9"/>
  <c r="BQ24" i="9"/>
  <c r="BE21" i="9"/>
  <c r="AS24" i="9"/>
  <c r="AG24" i="9"/>
  <c r="U24" i="9"/>
  <c r="J24" i="9"/>
  <c r="CM22" i="9"/>
  <c r="CA22" i="9"/>
  <c r="BP22" i="9"/>
  <c r="BD19" i="9"/>
  <c r="AR22" i="9"/>
  <c r="AF22" i="9"/>
  <c r="T22" i="9"/>
  <c r="I22" i="9"/>
  <c r="CN21" i="9"/>
  <c r="CB21" i="9"/>
  <c r="BQ21" i="9"/>
  <c r="BE18" i="9"/>
  <c r="AS21" i="9"/>
  <c r="AG21" i="9"/>
  <c r="U21" i="9"/>
  <c r="J21" i="9"/>
  <c r="CM19" i="9"/>
  <c r="CA19" i="9"/>
  <c r="BP19" i="9"/>
  <c r="BD16" i="9"/>
  <c r="AR19" i="9"/>
  <c r="AF19" i="9"/>
  <c r="T19" i="9"/>
  <c r="I19" i="9"/>
  <c r="CN18" i="9"/>
  <c r="CB18" i="9"/>
  <c r="BQ18" i="9"/>
  <c r="BE15" i="9"/>
  <c r="AS18" i="9"/>
  <c r="AG18" i="9"/>
  <c r="U18" i="9"/>
  <c r="J18" i="9"/>
  <c r="CM16" i="9"/>
  <c r="CA16" i="9"/>
  <c r="BP16" i="9"/>
  <c r="BD13" i="9"/>
  <c r="AR16" i="9"/>
  <c r="AF16" i="9"/>
  <c r="T16" i="9"/>
  <c r="I16" i="9"/>
  <c r="CN15" i="9"/>
  <c r="CB15" i="9"/>
  <c r="BQ15" i="9"/>
  <c r="BE12" i="9"/>
  <c r="AS15" i="9"/>
  <c r="AG15" i="9"/>
  <c r="U15" i="9"/>
  <c r="J15" i="9"/>
  <c r="CM13" i="9"/>
  <c r="CA13" i="9"/>
  <c r="BP13" i="9"/>
  <c r="BD10" i="9"/>
  <c r="AR13" i="9"/>
  <c r="AF13" i="9"/>
  <c r="T13" i="9"/>
  <c r="I13" i="9"/>
  <c r="CN12" i="9"/>
  <c r="CB12" i="9"/>
  <c r="BQ12" i="9"/>
  <c r="BE9" i="9"/>
  <c r="AS12" i="9"/>
  <c r="AG12" i="9"/>
  <c r="U12" i="9"/>
  <c r="J12" i="9"/>
  <c r="CM10" i="9"/>
  <c r="CA10" i="9"/>
  <c r="BP10" i="9"/>
  <c r="AR10" i="9"/>
  <c r="AF10" i="9"/>
  <c r="T10" i="9"/>
  <c r="I10" i="9"/>
  <c r="CN9" i="9"/>
  <c r="CB9" i="9"/>
  <c r="BQ9" i="9"/>
  <c r="AS9" i="9"/>
  <c r="AG9" i="9"/>
  <c r="U9" i="9"/>
  <c r="J9" i="9"/>
  <c r="CM7" i="9"/>
  <c r="CA7" i="9"/>
  <c r="BP7" i="9"/>
  <c r="BD7" i="9"/>
  <c r="AR7" i="9"/>
  <c r="AF7" i="9"/>
  <c r="T7" i="9"/>
  <c r="I7" i="9"/>
  <c r="CN6" i="9"/>
  <c r="CB6" i="9"/>
  <c r="BQ6" i="9"/>
  <c r="BE6" i="9"/>
  <c r="AS6" i="9"/>
  <c r="AG6" i="9"/>
  <c r="U6" i="9"/>
  <c r="J6" i="9"/>
  <c r="CM4" i="9"/>
  <c r="CA4" i="9"/>
  <c r="BP4" i="9"/>
  <c r="BD4" i="9"/>
  <c r="AR4" i="9"/>
  <c r="AF4" i="9"/>
  <c r="T4" i="9"/>
  <c r="I4" i="9"/>
  <c r="CN3" i="9"/>
  <c r="CB3" i="9"/>
  <c r="BQ3" i="9"/>
  <c r="BE3" i="9"/>
  <c r="AS3" i="9"/>
  <c r="AG3" i="9"/>
  <c r="U3" i="9"/>
  <c r="J3" i="9"/>
  <c r="D21" i="8" l="1"/>
  <c r="D20" i="8"/>
  <c r="D18" i="8"/>
  <c r="D17" i="8"/>
  <c r="D16" i="8"/>
  <c r="D15" i="8"/>
  <c r="D12" i="8"/>
  <c r="D11" i="8"/>
  <c r="D10" i="8"/>
  <c r="D9" i="8"/>
  <c r="D6" i="8"/>
  <c r="D5" i="8"/>
  <c r="D3" i="8"/>
  <c r="D2" i="8"/>
  <c r="K27" i="8"/>
  <c r="K26" i="8"/>
  <c r="K24" i="8"/>
  <c r="K23" i="8"/>
  <c r="K21" i="8"/>
  <c r="K20" i="8"/>
  <c r="K18" i="8"/>
  <c r="K17" i="8"/>
  <c r="K15" i="8"/>
  <c r="K14" i="8"/>
  <c r="K12" i="8"/>
  <c r="K11" i="8"/>
  <c r="K9" i="8"/>
  <c r="K8" i="8"/>
  <c r="K6" i="8"/>
  <c r="K5" i="8"/>
  <c r="K3" i="8"/>
  <c r="K2" i="8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E132" i="7"/>
  <c r="E131" i="7"/>
  <c r="E129" i="7"/>
  <c r="E128" i="7"/>
  <c r="E126" i="7"/>
  <c r="E125" i="7"/>
  <c r="E123" i="7"/>
  <c r="E122" i="7"/>
  <c r="E120" i="7"/>
  <c r="E119" i="7"/>
  <c r="E117" i="7"/>
  <c r="E116" i="7"/>
  <c r="E114" i="7"/>
  <c r="E113" i="7"/>
  <c r="O111" i="7"/>
  <c r="E111" i="7"/>
  <c r="O110" i="7"/>
  <c r="E110" i="7"/>
  <c r="O108" i="7"/>
  <c r="E108" i="7"/>
  <c r="O107" i="7"/>
  <c r="E107" i="7"/>
  <c r="O105" i="7"/>
  <c r="E105" i="7"/>
  <c r="O104" i="7"/>
  <c r="E104" i="7"/>
  <c r="O102" i="7"/>
  <c r="E102" i="7"/>
  <c r="O101" i="7"/>
  <c r="E101" i="7"/>
  <c r="O99" i="7"/>
  <c r="E99" i="7"/>
  <c r="O98" i="7"/>
  <c r="E98" i="7"/>
  <c r="O96" i="7"/>
  <c r="E96" i="7"/>
  <c r="O95" i="7"/>
  <c r="E95" i="7"/>
  <c r="O93" i="7"/>
  <c r="E93" i="7"/>
  <c r="O92" i="7"/>
  <c r="E92" i="7"/>
  <c r="O90" i="7"/>
  <c r="O89" i="7"/>
  <c r="E89" i="7"/>
  <c r="E88" i="7"/>
  <c r="O87" i="7"/>
  <c r="O86" i="7"/>
  <c r="E86" i="7"/>
  <c r="E85" i="7"/>
  <c r="O84" i="7"/>
  <c r="O83" i="7"/>
  <c r="E83" i="7"/>
  <c r="E82" i="7"/>
  <c r="O81" i="7"/>
  <c r="O80" i="7"/>
  <c r="E80" i="7"/>
  <c r="E79" i="7"/>
  <c r="O77" i="7"/>
  <c r="E77" i="7"/>
  <c r="O76" i="7"/>
  <c r="E76" i="7"/>
  <c r="J75" i="7"/>
  <c r="O74" i="7"/>
  <c r="J74" i="7"/>
  <c r="E74" i="7"/>
  <c r="O73" i="7"/>
  <c r="E73" i="7"/>
  <c r="J72" i="7"/>
  <c r="O71" i="7"/>
  <c r="J71" i="7"/>
  <c r="E71" i="7"/>
  <c r="O70" i="7"/>
  <c r="E70" i="7"/>
  <c r="J69" i="7"/>
  <c r="O68" i="7"/>
  <c r="J68" i="7"/>
  <c r="E68" i="7"/>
  <c r="O67" i="7"/>
  <c r="E67" i="7"/>
  <c r="J66" i="7"/>
  <c r="O65" i="7"/>
  <c r="J65" i="7"/>
  <c r="E65" i="7"/>
  <c r="O64" i="7"/>
  <c r="E64" i="7"/>
  <c r="J63" i="7"/>
  <c r="O62" i="7"/>
  <c r="J62" i="7"/>
  <c r="E62" i="7"/>
  <c r="O61" i="7"/>
  <c r="E61" i="7"/>
  <c r="J60" i="7"/>
  <c r="O59" i="7"/>
  <c r="J59" i="7"/>
  <c r="E59" i="7"/>
  <c r="O58" i="7"/>
  <c r="E58" i="7"/>
  <c r="J57" i="7"/>
  <c r="O56" i="7"/>
  <c r="J56" i="7"/>
  <c r="E56" i="7"/>
  <c r="O55" i="7"/>
  <c r="E55" i="7"/>
  <c r="J54" i="7"/>
  <c r="O53" i="7"/>
  <c r="J53" i="7"/>
  <c r="E53" i="7"/>
  <c r="O52" i="7"/>
  <c r="E52" i="7"/>
  <c r="J51" i="7"/>
  <c r="O50" i="7"/>
  <c r="J50" i="7"/>
  <c r="O49" i="7"/>
  <c r="E49" i="7"/>
  <c r="J48" i="7"/>
  <c r="E48" i="7"/>
  <c r="O47" i="7"/>
  <c r="J47" i="7"/>
  <c r="O46" i="7"/>
  <c r="E46" i="7"/>
  <c r="J45" i="7"/>
  <c r="E45" i="7"/>
  <c r="O44" i="7"/>
  <c r="J44" i="7"/>
  <c r="O43" i="7"/>
  <c r="E43" i="7"/>
  <c r="E42" i="7"/>
  <c r="J41" i="7"/>
  <c r="O40" i="7"/>
  <c r="J40" i="7"/>
  <c r="E40" i="7"/>
  <c r="O39" i="7"/>
  <c r="E39" i="7"/>
  <c r="J38" i="7"/>
  <c r="O37" i="7"/>
  <c r="J37" i="7"/>
  <c r="E37" i="7"/>
  <c r="O36" i="7"/>
  <c r="E36" i="7"/>
  <c r="J35" i="7"/>
  <c r="O34" i="7"/>
  <c r="J34" i="7"/>
  <c r="E34" i="7"/>
  <c r="O33" i="7"/>
  <c r="E33" i="7"/>
  <c r="J32" i="7"/>
  <c r="O31" i="7"/>
  <c r="J31" i="7"/>
  <c r="E31" i="7"/>
  <c r="O30" i="7"/>
  <c r="E30" i="7"/>
  <c r="J29" i="7"/>
  <c r="O28" i="7"/>
  <c r="J28" i="7"/>
  <c r="E28" i="7"/>
  <c r="O27" i="7"/>
  <c r="E27" i="7"/>
  <c r="J26" i="7"/>
  <c r="O25" i="7"/>
  <c r="J25" i="7"/>
  <c r="E25" i="7"/>
  <c r="O24" i="7"/>
  <c r="E24" i="7"/>
  <c r="O22" i="7"/>
  <c r="J22" i="7"/>
  <c r="E22" i="7"/>
  <c r="O21" i="7"/>
  <c r="J21" i="7"/>
  <c r="E21" i="7"/>
  <c r="O19" i="7"/>
  <c r="J19" i="7"/>
  <c r="E19" i="7"/>
  <c r="O18" i="7"/>
  <c r="J18" i="7"/>
  <c r="E18" i="7"/>
  <c r="O16" i="7"/>
  <c r="J16" i="7"/>
  <c r="E16" i="7"/>
  <c r="O15" i="7"/>
  <c r="J15" i="7"/>
  <c r="E15" i="7"/>
  <c r="O13" i="7"/>
  <c r="J13" i="7"/>
  <c r="E13" i="7"/>
  <c r="O12" i="7"/>
  <c r="J12" i="7"/>
  <c r="E12" i="7"/>
  <c r="O10" i="7"/>
  <c r="J10" i="7"/>
  <c r="E10" i="7"/>
  <c r="O9" i="7"/>
  <c r="J9" i="7"/>
  <c r="E9" i="7"/>
  <c r="O7" i="7"/>
  <c r="J7" i="7"/>
  <c r="E7" i="7"/>
  <c r="O6" i="7"/>
  <c r="J6" i="7"/>
  <c r="E6" i="7"/>
  <c r="O4" i="7"/>
  <c r="J4" i="7"/>
  <c r="E4" i="7"/>
  <c r="O3" i="7"/>
  <c r="J3" i="7"/>
  <c r="E3" i="7"/>
  <c r="L45" i="6"/>
  <c r="L44" i="6"/>
  <c r="L41" i="6"/>
  <c r="L40" i="6"/>
  <c r="L37" i="6"/>
  <c r="L36" i="6"/>
  <c r="D28" i="1" l="1"/>
  <c r="D29" i="1"/>
  <c r="D31" i="1"/>
  <c r="D32" i="1"/>
  <c r="D34" i="1"/>
  <c r="D35" i="1"/>
  <c r="D37" i="1"/>
  <c r="D38" i="1"/>
  <c r="D40" i="1"/>
  <c r="D41" i="1"/>
  <c r="D43" i="1"/>
  <c r="D44" i="1"/>
  <c r="D26" i="1"/>
  <c r="V9" i="4"/>
  <c r="D25" i="1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3" i="5"/>
  <c r="F54" i="5"/>
  <c r="F55" i="5"/>
  <c r="F56" i="5"/>
  <c r="V2" i="4"/>
  <c r="V3" i="4"/>
  <c r="P30" i="4"/>
  <c r="J29" i="4"/>
  <c r="J30" i="4"/>
  <c r="F52" i="5"/>
  <c r="F35" i="5"/>
  <c r="F18" i="5"/>
  <c r="F2" i="5"/>
  <c r="V8" i="4"/>
  <c r="V6" i="4"/>
  <c r="V5" i="4"/>
  <c r="P29" i="4"/>
  <c r="P27" i="4"/>
  <c r="P26" i="4"/>
  <c r="P24" i="4"/>
  <c r="P23" i="4"/>
  <c r="P21" i="4"/>
  <c r="P20" i="4"/>
  <c r="P18" i="4"/>
  <c r="P17" i="4"/>
  <c r="P15" i="4"/>
  <c r="P14" i="4"/>
  <c r="P12" i="4"/>
  <c r="P11" i="4"/>
  <c r="P9" i="4"/>
  <c r="P8" i="4"/>
  <c r="P6" i="4"/>
  <c r="P5" i="4"/>
  <c r="P3" i="4"/>
  <c r="P2" i="4"/>
  <c r="J27" i="4"/>
  <c r="J26" i="4"/>
  <c r="J24" i="4"/>
  <c r="J23" i="4"/>
  <c r="J21" i="4"/>
  <c r="J20" i="4"/>
  <c r="J18" i="4"/>
  <c r="J17" i="4"/>
  <c r="J15" i="4"/>
  <c r="J14" i="4"/>
  <c r="J12" i="4"/>
  <c r="J11" i="4"/>
  <c r="J9" i="4"/>
  <c r="J8" i="4"/>
  <c r="J6" i="4"/>
  <c r="J5" i="4"/>
  <c r="J3" i="4"/>
  <c r="J2" i="4"/>
  <c r="D30" i="4"/>
  <c r="D29" i="4"/>
  <c r="D27" i="4"/>
  <c r="D26" i="4"/>
  <c r="D24" i="4"/>
  <c r="D23" i="4"/>
  <c r="D21" i="4"/>
  <c r="D20" i="4"/>
  <c r="D18" i="4"/>
  <c r="D17" i="4"/>
  <c r="D15" i="4"/>
  <c r="D14" i="4"/>
  <c r="D12" i="4"/>
  <c r="D11" i="4"/>
  <c r="D9" i="4"/>
  <c r="D8" i="4"/>
  <c r="D6" i="4"/>
  <c r="D5" i="4"/>
  <c r="D3" i="4"/>
  <c r="D2" i="4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3" i="1"/>
  <c r="D22" i="1"/>
  <c r="D21" i="1"/>
  <c r="D19" i="1"/>
  <c r="D18" i="1"/>
  <c r="D16" i="1"/>
  <c r="D15" i="1"/>
  <c r="D13" i="1"/>
  <c r="D12" i="1"/>
  <c r="D10" i="1"/>
  <c r="D9" i="1"/>
  <c r="D7" i="1"/>
  <c r="D6" i="1"/>
  <c r="D4" i="1"/>
</calcChain>
</file>

<file path=xl/sharedStrings.xml><?xml version="1.0" encoding="utf-8"?>
<sst xmlns="http://schemas.openxmlformats.org/spreadsheetml/2006/main" count="1232" uniqueCount="286">
  <si>
    <t>cx-5461-1.tif (blue)</t>
  </si>
  <si>
    <t>cx-5461-1.tif (green)</t>
  </si>
  <si>
    <t>cx-5461-1.tif (red)</t>
  </si>
  <si>
    <t>nc-3.tif (blue)</t>
  </si>
  <si>
    <t>nc-3.tif (green)</t>
  </si>
  <si>
    <t>nc-3.tif (red)</t>
  </si>
  <si>
    <t>C1-cx-nucleolin-ubf-3.tif</t>
  </si>
  <si>
    <t>C3-cx-nucleolin-ubf-3.tif</t>
  </si>
  <si>
    <t>C1-dmso-nucleolin-ubf-red.tif</t>
  </si>
  <si>
    <t>C3-dmso-nucleolin-ubf-blue.tif</t>
  </si>
  <si>
    <t>C1-D0-b23-fbl-2.tif</t>
  </si>
  <si>
    <t>C2-D0-b23-fbl-2.tif</t>
  </si>
  <si>
    <t>C3-D0-b23-fbl-2.tif</t>
  </si>
  <si>
    <t>D0</t>
    <phoneticPr fontId="1" type="noConversion"/>
  </si>
  <si>
    <t>D2</t>
    <phoneticPr fontId="1" type="noConversion"/>
  </si>
  <si>
    <t>C1-D2-b23-fbl-1.tif</t>
  </si>
  <si>
    <t>C2-D2-b23-fbl-1.tif</t>
  </si>
  <si>
    <t>C3-D2-b23-fbl-1.tif</t>
  </si>
  <si>
    <t>D4</t>
    <phoneticPr fontId="1" type="noConversion"/>
  </si>
  <si>
    <t>C1-D4-b23-fbl-3.tif</t>
  </si>
  <si>
    <t>C2-D4-b23-fbl-3.tif</t>
  </si>
  <si>
    <t>C3-D4-b23-fbl-3.tif</t>
  </si>
  <si>
    <t>ipsc</t>
    <phoneticPr fontId="1" type="noConversion"/>
  </si>
  <si>
    <t>C1-ipsc-b23-fbl-1.tif</t>
  </si>
  <si>
    <t>C2-ipsc-b23-fbl-1.tif</t>
  </si>
  <si>
    <t>C3-ipsc-b23-fbl-1.tif</t>
  </si>
  <si>
    <t>C1-ipsc-b23-fbl-2.tif</t>
  </si>
  <si>
    <t>C2-ipsc-b23-fbl-2.tif</t>
  </si>
  <si>
    <t>C3-ipsc-b23-fbl-2.tif</t>
  </si>
  <si>
    <t>C1-ipsc-b23-fbl-5.tif</t>
  </si>
  <si>
    <t>C2-ipsc-b23-fbl-5.tif</t>
  </si>
  <si>
    <t>C3-ipsc-b23-fbl-5.tif</t>
  </si>
  <si>
    <t>C1-D0-nucleolin-ubf-3.tif</t>
  </si>
  <si>
    <t>C3-D0-nucleolin-ubf-3.tif</t>
  </si>
  <si>
    <t>C1-D2-nucleolin-ubf-3.tif</t>
  </si>
  <si>
    <t>C3-D2-nucleolin-ubf-3.tif</t>
  </si>
  <si>
    <t>C1-D4-nucleolin-ubf-2.tif</t>
  </si>
  <si>
    <t>C3-D4-nucleolin-ubf-2.tif</t>
  </si>
  <si>
    <t>C1-ipsc-nucleolin-ubf-1.tif</t>
  </si>
  <si>
    <t>C3-ipsc-nucleolin-ubf-1.tif</t>
  </si>
  <si>
    <t>IPSC</t>
    <phoneticPr fontId="1" type="noConversion"/>
  </si>
  <si>
    <t>ipsc-2.jpg (blue)</t>
  </si>
  <si>
    <t>ipsc-2.jpg (green)</t>
  </si>
  <si>
    <t>ipsc-2.jpg (red)</t>
  </si>
  <si>
    <t>ipsc.jpg (blue)</t>
  </si>
  <si>
    <t>ipsc.jpg (green)</t>
  </si>
  <si>
    <t>ipsc.jpg (red)</t>
  </si>
  <si>
    <t>ipsc4.jpg (blue)</t>
  </si>
  <si>
    <t>ipsc4.jpg (red)</t>
  </si>
  <si>
    <t>ipsc4.jpg (green)</t>
  </si>
  <si>
    <t>dmso-dapi-1_ch00.tif</t>
  </si>
  <si>
    <t>bmh21-dapi-1_ch00.tif</t>
  </si>
  <si>
    <t>actd-dapi-1_ch00.tif</t>
  </si>
  <si>
    <t>dmso-fbl-1_ch00.tif</t>
  </si>
  <si>
    <t>bmh21-fbl-1_ch00.tif</t>
  </si>
  <si>
    <t>act-fbl-1_ch00.tif</t>
  </si>
  <si>
    <t>dmso-npm1-1_ch00.tif</t>
  </si>
  <si>
    <t>bmh21-npm1-1_ch00.tif</t>
  </si>
  <si>
    <t>act-nmp1-1_ch00.tif</t>
  </si>
  <si>
    <t>bmh21-dapi-2_ch00.tif</t>
  </si>
  <si>
    <t>bmh21-fbl-2_ch00.tif</t>
  </si>
  <si>
    <t>bmh21-npm1-2_ch00.tif</t>
  </si>
  <si>
    <t>actD-dapi-2_ch00.tif</t>
  </si>
  <si>
    <t>bmh21-dapi-3_ch00.tif</t>
  </si>
  <si>
    <t>actD-npm1-2_ch00.tif</t>
  </si>
  <si>
    <t>bmh21-npm1-3_ch00.tif</t>
  </si>
  <si>
    <t>actD-fbl-2_ch00.tif</t>
  </si>
  <si>
    <t>bmh21-fbl-3_ch00.tif</t>
  </si>
  <si>
    <t>dmso-dapi-2_ch00.tif</t>
  </si>
  <si>
    <t>dmso-fbl-2_ch00.tif</t>
  </si>
  <si>
    <t>dmso-npm1-2_ch00.tif</t>
  </si>
  <si>
    <t>actD-dapi-3_ch00.tif</t>
  </si>
  <si>
    <t>actd-npm1-3_ch00.tif</t>
  </si>
  <si>
    <t>actD-fbl-3_ch00.tif</t>
  </si>
  <si>
    <t>dmso-dapi-3_ch00.tif</t>
  </si>
  <si>
    <t>dmso-fbl-3_ch00.tif</t>
  </si>
  <si>
    <t>dmso-npm1-3_ch00.tif</t>
  </si>
  <si>
    <t>C3-CX-5461_D2_FBL_red.tif</t>
  </si>
  <si>
    <t>C3-CX-5461_D2_FBL_NPM1_green.tif</t>
  </si>
  <si>
    <t>C3-CX-5461_D2_FBL_NPM1_blue.tif</t>
  </si>
  <si>
    <t xml:space="preserve">DMSO_D2_FBL_NPM1_3_2023-03-11T19-49-11.519.tif </t>
  </si>
  <si>
    <t>green)</t>
  </si>
  <si>
    <t>red)</t>
  </si>
  <si>
    <t>blue)</t>
  </si>
  <si>
    <t xml:space="preserve">DMSO_D2_FBL_NPM1_2_2023-03-11T19-48-49.112.tif </t>
  </si>
  <si>
    <t xml:space="preserve">DMSO_D2_FBL_NPM1_1_2023-03-11T19-48-15.330.tif </t>
  </si>
  <si>
    <t>NC</t>
    <phoneticPr fontId="1" type="noConversion"/>
  </si>
  <si>
    <t>H</t>
    <phoneticPr fontId="1" type="noConversion"/>
  </si>
  <si>
    <t>P</t>
    <phoneticPr fontId="1" type="noConversion"/>
  </si>
  <si>
    <t>SKM</t>
    <phoneticPr fontId="1" type="noConversion"/>
  </si>
  <si>
    <t>OSKM</t>
    <phoneticPr fontId="1" type="noConversion"/>
  </si>
  <si>
    <t>ΔpSKM</t>
    <phoneticPr fontId="1" type="noConversion"/>
  </si>
  <si>
    <t>ΔHSKM</t>
    <phoneticPr fontId="1" type="noConversion"/>
  </si>
  <si>
    <t>O</t>
    <phoneticPr fontId="1" type="noConversion"/>
  </si>
  <si>
    <t>FBL</t>
    <phoneticPr fontId="1" type="noConversion"/>
  </si>
  <si>
    <t>NPM1</t>
    <phoneticPr fontId="1" type="noConversion"/>
  </si>
  <si>
    <t>NC_100x_2_RGB.tif (red)</t>
  </si>
  <si>
    <t>H_20x_1_RGB.tif (red)</t>
  </si>
  <si>
    <t>P_20x_1_RGB.tif (red)</t>
  </si>
  <si>
    <t>SKM_100x_1_RGB.tif (red)</t>
  </si>
  <si>
    <t>oskm_20x_1_RGB.tif (red)</t>
  </si>
  <si>
    <t>P+SKM_20x_1_RGB.tif (red)</t>
  </si>
  <si>
    <t>H+SKM_20x_1_RGB.tif (red)</t>
  </si>
  <si>
    <t>o_20x_1_RGB.tif (red)</t>
  </si>
  <si>
    <t>NC_100x_2_RGB.tif (green)</t>
  </si>
  <si>
    <t>H_20x_1_RGB.tif (green)</t>
  </si>
  <si>
    <t>P_20x_1_RGB.tif (green)</t>
  </si>
  <si>
    <t>SKM_100x_1_RGB.tif (green)</t>
  </si>
  <si>
    <t>oskm_20x_1_RGB.tif (green)</t>
  </si>
  <si>
    <t>P+SKM_20x_1_RGB.tif (green)</t>
  </si>
  <si>
    <t>H+SKM_20x_1_RGB.tif (green)</t>
  </si>
  <si>
    <t>o_20x_1_RGB.tif (green)</t>
  </si>
  <si>
    <t>NC_100x_2_RGB.tif (blue)</t>
  </si>
  <si>
    <t>H_20x_1_RGB.tif (blue)</t>
  </si>
  <si>
    <t>P_20x_1_RGB.tif (blue)</t>
  </si>
  <si>
    <t>SKM_100x_1_RGB.tif (blue)</t>
  </si>
  <si>
    <t>oskm_20x_1_RGB.tif (blue)</t>
  </si>
  <si>
    <t>P+SKM_20x_1_RGB.tif (blue)</t>
  </si>
  <si>
    <t>H+SKM_20x_1_RGB.tif (blue)</t>
  </si>
  <si>
    <t>o_20x_1_RGB.tif (blue)</t>
  </si>
  <si>
    <t>NC_100x_3_RGB.tif (red)</t>
  </si>
  <si>
    <t>SKM_100x_2_RGB.tif (red)</t>
  </si>
  <si>
    <t>NC_100x_3_RGB.tif (green)</t>
  </si>
  <si>
    <t>SKM_100x_2_RGB.tif (green)</t>
  </si>
  <si>
    <t>NC_100x_3_RGB.tif (blue)</t>
  </si>
  <si>
    <t>SKM_100x_2_RGB.tif (blue)</t>
  </si>
  <si>
    <t>NC_100x_4_RGB.tif (red)</t>
  </si>
  <si>
    <t>SKM_100x_3_RGB.tif (red)</t>
  </si>
  <si>
    <t>P+SKM_20x_2_RGB.tif (red)</t>
  </si>
  <si>
    <t>NC_100x_4_RGB.tif (green)</t>
  </si>
  <si>
    <t>SKM_100x_3_RGB.tif (green)</t>
  </si>
  <si>
    <t>P+SKM_20x_2_RGB.tif (green)</t>
  </si>
  <si>
    <t>NC_100x_4_RGB.tif (blue)</t>
  </si>
  <si>
    <t>SKM_100x_3_RGB.tif (blue)</t>
  </si>
  <si>
    <t>P+SKM_20x_2_RGB.tif (blue)</t>
  </si>
  <si>
    <t>H_20x_2_RGB.tif (red)</t>
  </si>
  <si>
    <t>P_20x_2_RGB.tif (red)</t>
  </si>
  <si>
    <t>SKM_100x_4_RGB.tif (red)</t>
  </si>
  <si>
    <t>H_20x_2_RGB.tif (green)</t>
  </si>
  <si>
    <t>P_20x_2_RGB.tif (green)</t>
  </si>
  <si>
    <t>SKM_100x_4_RGB.tif (green)</t>
  </si>
  <si>
    <t>H_20x_2_RGB.tif (blue)</t>
  </si>
  <si>
    <t>P_20x_2_RGB.tif (blue)</t>
  </si>
  <si>
    <t>SKM_100x_4_RGB.tif (blue)</t>
  </si>
  <si>
    <t>NC_100x_5_RGB.tif (red)</t>
  </si>
  <si>
    <t>SKM_100x_5_RGB.tif (red)</t>
  </si>
  <si>
    <t>o_20x_2_RGB.tif (red)</t>
  </si>
  <si>
    <t>NC_100x_5_RGB.tif (green)</t>
  </si>
  <si>
    <t>SKM_100x_5_RGB.tif (green)</t>
  </si>
  <si>
    <t>o_20x_2_RGB.tif (green)</t>
  </si>
  <si>
    <t>NC_100x_5_RGB.tif (blue)</t>
  </si>
  <si>
    <t>SKM_100x_5_RGB.tif (blue)</t>
  </si>
  <si>
    <t>o_20x_2_RGB.tif (blue)</t>
  </si>
  <si>
    <t>NC_100x_6_RGB.tif (red)</t>
  </si>
  <si>
    <t>SKM_100x_6_RGB.tif (red)</t>
  </si>
  <si>
    <t>oskm_20x_6_RGB.tif (red)</t>
  </si>
  <si>
    <t>P+SKM_20x_3_RGB.tif (red)</t>
  </si>
  <si>
    <t>H+SKM_20x_2_RGB.tif (red)</t>
  </si>
  <si>
    <t>NC_100x_6_RGB.tif (green)</t>
  </si>
  <si>
    <t>SKM_100x_6_RGB.tif (green)</t>
  </si>
  <si>
    <t>oskm_20x_6_RGB.tif (green)</t>
  </si>
  <si>
    <t>P+SKM_20x_3_RGB.tif (green)</t>
  </si>
  <si>
    <t>H+SKM_20x_2_RGB.tif (green)</t>
  </si>
  <si>
    <t>NC_100x_6_RGB.tif (blue)</t>
  </si>
  <si>
    <t>SKM_100x_6_RGB.tif (blue)</t>
  </si>
  <si>
    <t>oskm_20x_6_RGB.tif (blue)</t>
  </si>
  <si>
    <t>P+SKM_20x_3_RGB.tif (blue)</t>
  </si>
  <si>
    <t>H+SKM_20x_2_RGB.tif (blue)</t>
  </si>
  <si>
    <t>NC_100x_7_RGB.tif (red)</t>
  </si>
  <si>
    <t>SKM_100x_7_RGB.tif (red)</t>
  </si>
  <si>
    <t>NC_100x_7_RGB.tif (green)</t>
  </si>
  <si>
    <t>SKM_100x_7_RGB.tif (green)</t>
  </si>
  <si>
    <t>NC_100x_7_RGB.tif (blue)</t>
  </si>
  <si>
    <t>SKM_100x_7_RGB.tif (blue)</t>
  </si>
  <si>
    <t>NC_100x_8_RGB.tif (red)</t>
  </si>
  <si>
    <t>SKM_100x_8_RGB.tif (red)</t>
  </si>
  <si>
    <t>NC_100x_8_RGB.tif (green)</t>
  </si>
  <si>
    <t>SKM_100x_8_RGB.tif (green)</t>
  </si>
  <si>
    <t>NC_100x_8_RGB.tif (blue)</t>
  </si>
  <si>
    <t>SKM_100x_8_RGB.tif (blue)</t>
  </si>
  <si>
    <t>NC_100x_9_RGB.tif (red)</t>
  </si>
  <si>
    <t>SKM_100x_9_RGB.tif (red)</t>
  </si>
  <si>
    <t>oskm_100x_1_RGB.tif (red)</t>
  </si>
  <si>
    <t>NC_100x_9_RGB.tif (green)</t>
  </si>
  <si>
    <t>SKM_100x_9_RGB.tif (green)</t>
  </si>
  <si>
    <t>oskm_100x_1_RGB.tif (green)</t>
  </si>
  <si>
    <t>NC_100x_9_RGB.tif (blue)</t>
  </si>
  <si>
    <t>SKM_100x_9_RGB.tif (blue)</t>
  </si>
  <si>
    <t>oskm_100x_1_RGB.tif (blue)</t>
  </si>
  <si>
    <t>NC_100x_11_RGB.tif (red)</t>
  </si>
  <si>
    <t>SKM_100x_10_RGB.tif (red)</t>
  </si>
  <si>
    <t>oskm_100x_2_RGB.tif (red)</t>
  </si>
  <si>
    <t>o_20x_3_RGB.tif (red)</t>
  </si>
  <si>
    <t>NC_100x_11_RGB.tif (green)</t>
  </si>
  <si>
    <t>SKM_100x_10_RGB.tif (green)</t>
  </si>
  <si>
    <t>oskm_100x_2_RGB.tif (green)</t>
  </si>
  <si>
    <t>o_20x_3_RGB.tif (green)</t>
  </si>
  <si>
    <t>NC_100x_11_RGB.tif (blue)</t>
  </si>
  <si>
    <t>SKM_100x_10_RGB.tif (blue)</t>
  </si>
  <si>
    <t>oskm_100x_2_RGB.tif (blue)</t>
  </si>
  <si>
    <t>o_20x_3_RGB.tif (blue)</t>
  </si>
  <si>
    <t>NC_100x_12_RGB.tif (red)</t>
  </si>
  <si>
    <t>SKM_100x_11_RGB.tif (red)</t>
  </si>
  <si>
    <t>oskm_100x_3_RGB.tif (red)</t>
  </si>
  <si>
    <t>NC_100x_12_RGB.tif (green)</t>
  </si>
  <si>
    <t>SKM_100x_11_RGB.tif (green)</t>
  </si>
  <si>
    <t>oskm_100x_3_RGB.tif (green)</t>
  </si>
  <si>
    <t>NC_100x_12_RGB.tif (blue)</t>
  </si>
  <si>
    <t>SKM_100x_11_RGB.tif (blue)</t>
  </si>
  <si>
    <t>oskm_100x_3_RGB.tif (blue)</t>
  </si>
  <si>
    <t>P_20x_3_RGB.tif (red)</t>
  </si>
  <si>
    <t>oskm_100x_4_RGB.tif (red)</t>
  </si>
  <si>
    <t>H+SKM_20x_3_RGB.tif (red)</t>
  </si>
  <si>
    <t>P_20x_3_RGB.tif (green)</t>
  </si>
  <si>
    <t>oskm_100x_4_RGB.tif (green)</t>
  </si>
  <si>
    <t>H+SKM_20x_3_RGB.tif (green)</t>
  </si>
  <si>
    <t>P_20x_3_RGB.tif (blue)</t>
  </si>
  <si>
    <t>oskm_100x_4_RGB.tif (blue)</t>
  </si>
  <si>
    <t>H+SKM_20x_3_RGB.tif (blue)</t>
  </si>
  <si>
    <t>NC_100x_13_RGB.tif (red)</t>
  </si>
  <si>
    <t>SKM_100x_12_RGB.tif (red)</t>
  </si>
  <si>
    <t>oskm_100x_5_RGB.tif (red)</t>
  </si>
  <si>
    <t>NC_100x_13_RGB.tif (green)</t>
  </si>
  <si>
    <t>SKM_100x_12_RGB.tif (green)</t>
  </si>
  <si>
    <t>oskm_100x_5_RGB.tif (green)</t>
  </si>
  <si>
    <t>NC_100x_13_RGB.tif (blue)</t>
  </si>
  <si>
    <t>SKM_100x_12_RGB.tif (blue)</t>
  </si>
  <si>
    <t>oskm_100x_5_RGB.tif (blue)</t>
  </si>
  <si>
    <t>NC_100x_14_RGB.tif (red)</t>
  </si>
  <si>
    <t>H_20x_3_RGB.tif (red)</t>
  </si>
  <si>
    <t>SKM_100x_13_RGB.tif (red)</t>
  </si>
  <si>
    <t>o_100x_1_RGB.tif (red)</t>
  </si>
  <si>
    <t>NC_100x_14_RGB.tif (green)</t>
  </si>
  <si>
    <t>H_20x_3_RGB.tif (green)</t>
  </si>
  <si>
    <t>SKM_100x_13_RGB.tif (green)</t>
  </si>
  <si>
    <t>o_100x_1_RGB.tif (green)</t>
  </si>
  <si>
    <t>NC_100x_14_RGB.tif (blue)</t>
  </si>
  <si>
    <t>H_20x_3_RGB.tif (blue)</t>
  </si>
  <si>
    <t>SKM_100x_13_RGB.tif (blue)</t>
  </si>
  <si>
    <t>o_100x_1_RGB.tif (blue)</t>
  </si>
  <si>
    <t>P_100x_1_RGB.tif (red)</t>
  </si>
  <si>
    <t>o_100x_2_RGB.tif (red)</t>
  </si>
  <si>
    <t>P_100x_1_RGB.tif (green)</t>
  </si>
  <si>
    <t>o_100x_2_RGB.tif (green)</t>
  </si>
  <si>
    <t>P_100x_1_RGB.tif (blue)</t>
  </si>
  <si>
    <t>o_100x_2_RGB.tif (blue)</t>
  </si>
  <si>
    <t>NC_100x_15_RGB.tif (red)</t>
  </si>
  <si>
    <t>H+SKM_20x_4_RGB.tif (red)</t>
  </si>
  <si>
    <t>o_100x_3_RGB.tif (red)</t>
  </si>
  <si>
    <t>NC_100x_15_RGB.tif (green)</t>
  </si>
  <si>
    <t>H+SKM_20x_4_RGB.tif (green)</t>
  </si>
  <si>
    <t>o_100x_3_RGB.tif (green)</t>
  </si>
  <si>
    <t>NC_100x_15_RGB.tif (blue)</t>
  </si>
  <si>
    <t>H+SKM_20x_4_RGB.tif (blue)</t>
  </si>
  <si>
    <t>o_100x_3_RGB.tif (blue)</t>
  </si>
  <si>
    <t>H_100x_1_RGB.tif (red)</t>
  </si>
  <si>
    <t>H_100x_1_RGB.tif (green)</t>
  </si>
  <si>
    <t>H_100x_1_RGB.tif (blue)</t>
  </si>
  <si>
    <t>NC_100x_16_RGB.tif (red)</t>
  </si>
  <si>
    <t>H_100x_2_RGB.tif (red)</t>
  </si>
  <si>
    <t>NC_100x_16_RGB.tif (green)</t>
  </si>
  <si>
    <t>H_100x_2_RGB.tif (green)</t>
  </si>
  <si>
    <t>NC_100x_16_RGB.tif (blue)</t>
  </si>
  <si>
    <t>H_100x_2_RGB.tif (blue)</t>
  </si>
  <si>
    <t>H_100x_3_RGB.tif (red)</t>
  </si>
  <si>
    <t>H+SKM_100x_1_RGB.tif (red)</t>
  </si>
  <si>
    <t>H_100x_3_RGB.tif (green)</t>
  </si>
  <si>
    <t>H+SKM_100x_1_RGB.tif (green)</t>
  </si>
  <si>
    <t>H_100x_3_RGB.tif (blue)</t>
  </si>
  <si>
    <t>H+SKM_100x_1_RGB.tif (blue)</t>
  </si>
  <si>
    <t>NC_100x_RGB.tif (red)</t>
  </si>
  <si>
    <t>H_100x_4_RGB.tif (red)</t>
  </si>
  <si>
    <t>NC_100x_RGB.tif (green)</t>
  </si>
  <si>
    <t>H_100x_4_RGB.tif (green)</t>
  </si>
  <si>
    <t>NC_100x_RGB.tif (blue)</t>
  </si>
  <si>
    <t>H_100x_4_RGB.tif (blue)</t>
  </si>
  <si>
    <t>D0-2.jpg (blue)</t>
  </si>
  <si>
    <t>D0-2.jpg (green)</t>
  </si>
  <si>
    <t>D0-2.jpg (red)</t>
  </si>
  <si>
    <t>D2-2.jpg (blue)</t>
  </si>
  <si>
    <t>D2-2.jpg (green)</t>
  </si>
  <si>
    <t>D2-2.jpg (red)</t>
  </si>
  <si>
    <t>d4-2.jpg (blue)</t>
  </si>
  <si>
    <t>d4-2.jpg (green)</t>
  </si>
  <si>
    <t>d4-2.jpg (red)</t>
  </si>
  <si>
    <t xml:space="preserve"> the area occupied by sign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0" fillId="3" borderId="0" xfId="0" applyFill="1"/>
    <xf numFmtId="176" fontId="0" fillId="3" borderId="0" xfId="0" applyNumberFormat="1" applyFill="1"/>
    <xf numFmtId="176" fontId="0" fillId="2" borderId="0" xfId="0" applyNumberFormat="1" applyFill="1"/>
    <xf numFmtId="49" fontId="0" fillId="0" borderId="0" xfId="0" applyNumberFormat="1"/>
    <xf numFmtId="11" fontId="0" fillId="3" borderId="0" xfId="0" applyNumberFormat="1" applyFill="1"/>
    <xf numFmtId="11" fontId="0" fillId="2" borderId="0" xfId="0" applyNumberFormat="1" applyFill="1"/>
    <xf numFmtId="49" fontId="0" fillId="2" borderId="0" xfId="0" applyNumberFormat="1" applyFill="1"/>
    <xf numFmtId="49" fontId="0" fillId="3" borderId="0" xfId="0" applyNumberFormat="1" applyFill="1"/>
    <xf numFmtId="0" fontId="0" fillId="0" borderId="0" xfId="0" applyAlignment="1">
      <alignment vertical="center"/>
    </xf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F3600-866D-470E-8579-F31BC9FB937D}">
  <dimension ref="A1:V31"/>
  <sheetViews>
    <sheetView tabSelected="1" workbookViewId="0">
      <selection activeCell="D38" sqref="D38"/>
    </sheetView>
  </sheetViews>
  <sheetFormatPr defaultRowHeight="14.25" x14ac:dyDescent="0.2"/>
  <cols>
    <col min="2" max="2" width="21.375" customWidth="1"/>
    <col min="6" max="6" width="12.75" bestFit="1" customWidth="1"/>
  </cols>
  <sheetData>
    <row r="1" spans="1:22" ht="15.75" x14ac:dyDescent="0.25">
      <c r="A1" t="s">
        <v>13</v>
      </c>
      <c r="C1" s="13" t="s">
        <v>285</v>
      </c>
      <c r="G1" t="s">
        <v>14</v>
      </c>
      <c r="I1" s="13" t="s">
        <v>285</v>
      </c>
      <c r="M1" t="s">
        <v>18</v>
      </c>
      <c r="O1" s="13" t="s">
        <v>285</v>
      </c>
      <c r="S1" t="s">
        <v>22</v>
      </c>
      <c r="T1" s="13" t="s">
        <v>285</v>
      </c>
    </row>
    <row r="2" spans="1:22" x14ac:dyDescent="0.2">
      <c r="A2">
        <v>1</v>
      </c>
      <c r="B2" t="s">
        <v>10</v>
      </c>
      <c r="C2">
        <v>1.0999999999999999E-2</v>
      </c>
      <c r="D2" s="2">
        <f>C2/C4</f>
        <v>0.21568627450980393</v>
      </c>
      <c r="G2">
        <v>1</v>
      </c>
      <c r="H2" t="s">
        <v>15</v>
      </c>
      <c r="I2">
        <v>1.7999999999999999E-2</v>
      </c>
      <c r="J2" s="2">
        <f>I2/I4</f>
        <v>0.2857142857142857</v>
      </c>
      <c r="M2">
        <v>1</v>
      </c>
      <c r="N2" t="s">
        <v>19</v>
      </c>
      <c r="O2">
        <v>0.02</v>
      </c>
      <c r="P2" s="2">
        <f>O2/O4</f>
        <v>0.30303030303030304</v>
      </c>
      <c r="S2">
        <v>1</v>
      </c>
      <c r="T2" t="s">
        <v>23</v>
      </c>
      <c r="U2">
        <v>0.377</v>
      </c>
      <c r="V2" s="2">
        <f>U2/U4</f>
        <v>0.30208333333333331</v>
      </c>
    </row>
    <row r="3" spans="1:22" x14ac:dyDescent="0.2">
      <c r="A3">
        <v>2</v>
      </c>
      <c r="B3" t="s">
        <v>11</v>
      </c>
      <c r="C3">
        <v>1.0999999999999999E-2</v>
      </c>
      <c r="D3" s="1">
        <f>C3/C4</f>
        <v>0.21568627450980393</v>
      </c>
      <c r="G3">
        <v>2</v>
      </c>
      <c r="H3" t="s">
        <v>16</v>
      </c>
      <c r="I3">
        <v>3.5000000000000003E-2</v>
      </c>
      <c r="J3" s="1">
        <f>I3/I4</f>
        <v>0.55555555555555558</v>
      </c>
      <c r="M3">
        <v>2</v>
      </c>
      <c r="N3" t="s">
        <v>20</v>
      </c>
      <c r="O3">
        <v>3.5999999999999997E-2</v>
      </c>
      <c r="P3" s="1">
        <f>O3/O4</f>
        <v>0.54545454545454541</v>
      </c>
      <c r="S3">
        <v>2</v>
      </c>
      <c r="T3" t="s">
        <v>24</v>
      </c>
      <c r="U3">
        <v>0.73499999999999999</v>
      </c>
      <c r="V3" s="1">
        <f>U3/U4</f>
        <v>0.58894230769230771</v>
      </c>
    </row>
    <row r="4" spans="1:22" x14ac:dyDescent="0.2">
      <c r="A4">
        <v>3</v>
      </c>
      <c r="B4" t="s">
        <v>12</v>
      </c>
      <c r="C4">
        <v>5.0999999999999997E-2</v>
      </c>
      <c r="G4">
        <v>3</v>
      </c>
      <c r="H4" t="s">
        <v>17</v>
      </c>
      <c r="I4">
        <v>6.3E-2</v>
      </c>
      <c r="M4">
        <v>3</v>
      </c>
      <c r="N4" t="s">
        <v>21</v>
      </c>
      <c r="O4">
        <v>6.6000000000000003E-2</v>
      </c>
      <c r="S4">
        <v>3</v>
      </c>
      <c r="T4" t="s">
        <v>25</v>
      </c>
      <c r="U4">
        <v>1.248</v>
      </c>
    </row>
    <row r="5" spans="1:22" x14ac:dyDescent="0.2">
      <c r="A5">
        <v>4</v>
      </c>
      <c r="B5" t="s">
        <v>10</v>
      </c>
      <c r="C5">
        <v>7.0000000000000001E-3</v>
      </c>
      <c r="D5" s="2">
        <f>C5/C7</f>
        <v>0.13999999999999999</v>
      </c>
      <c r="G5">
        <v>4</v>
      </c>
      <c r="H5" t="s">
        <v>15</v>
      </c>
      <c r="I5">
        <v>1.4999999999999999E-2</v>
      </c>
      <c r="J5" s="2">
        <f>I5/I7</f>
        <v>0.25</v>
      </c>
      <c r="M5">
        <v>4</v>
      </c>
      <c r="N5" t="s">
        <v>19</v>
      </c>
      <c r="O5">
        <v>2.5999999999999999E-2</v>
      </c>
      <c r="P5" s="2">
        <f>O5/O7</f>
        <v>0.35616438356164382</v>
      </c>
      <c r="S5">
        <v>4</v>
      </c>
      <c r="T5" t="s">
        <v>26</v>
      </c>
      <c r="U5">
        <v>0.42099999999999999</v>
      </c>
      <c r="V5" s="2">
        <f>U5/U7</f>
        <v>0.50661853188929007</v>
      </c>
    </row>
    <row r="6" spans="1:22" x14ac:dyDescent="0.2">
      <c r="A6">
        <v>5</v>
      </c>
      <c r="B6" t="s">
        <v>11</v>
      </c>
      <c r="C6">
        <v>7.0000000000000001E-3</v>
      </c>
      <c r="D6" s="1">
        <f>C6/C7</f>
        <v>0.13999999999999999</v>
      </c>
      <c r="G6">
        <v>5</v>
      </c>
      <c r="H6" t="s">
        <v>16</v>
      </c>
      <c r="I6">
        <v>1.9E-2</v>
      </c>
      <c r="J6" s="1">
        <f>I6/I7</f>
        <v>0.31666666666666665</v>
      </c>
      <c r="M6">
        <v>5</v>
      </c>
      <c r="N6" t="s">
        <v>20</v>
      </c>
      <c r="O6">
        <v>4.3999999999999997E-2</v>
      </c>
      <c r="P6" s="1">
        <f>O6/O7</f>
        <v>0.60273972602739723</v>
      </c>
      <c r="S6">
        <v>5</v>
      </c>
      <c r="T6" t="s">
        <v>27</v>
      </c>
      <c r="U6">
        <v>0.54100000000000004</v>
      </c>
      <c r="V6" s="1">
        <f>U6/U7</f>
        <v>0.65102286401925402</v>
      </c>
    </row>
    <row r="7" spans="1:22" x14ac:dyDescent="0.2">
      <c r="A7">
        <v>6</v>
      </c>
      <c r="B7" t="s">
        <v>12</v>
      </c>
      <c r="C7">
        <v>0.05</v>
      </c>
      <c r="G7">
        <v>6</v>
      </c>
      <c r="H7" t="s">
        <v>17</v>
      </c>
      <c r="I7">
        <v>0.06</v>
      </c>
      <c r="M7">
        <v>6</v>
      </c>
      <c r="N7" t="s">
        <v>21</v>
      </c>
      <c r="O7">
        <v>7.2999999999999995E-2</v>
      </c>
      <c r="S7">
        <v>6</v>
      </c>
      <c r="T7" t="s">
        <v>28</v>
      </c>
      <c r="U7">
        <v>0.83099999999999996</v>
      </c>
    </row>
    <row r="8" spans="1:22" x14ac:dyDescent="0.2">
      <c r="A8">
        <v>7</v>
      </c>
      <c r="B8" t="s">
        <v>10</v>
      </c>
      <c r="C8">
        <v>4.0000000000000001E-3</v>
      </c>
      <c r="D8" s="2">
        <f>C8/C10</f>
        <v>0.10526315789473685</v>
      </c>
      <c r="G8">
        <v>7</v>
      </c>
      <c r="H8" t="s">
        <v>15</v>
      </c>
      <c r="I8">
        <v>8.0000000000000002E-3</v>
      </c>
      <c r="J8" s="2">
        <f>I8/I10</f>
        <v>0.13793103448275862</v>
      </c>
      <c r="M8">
        <v>7</v>
      </c>
      <c r="N8" t="s">
        <v>19</v>
      </c>
      <c r="O8">
        <v>2.3E-2</v>
      </c>
      <c r="P8" s="2">
        <f>O8/O10</f>
        <v>0.37096774193548387</v>
      </c>
      <c r="S8">
        <v>7</v>
      </c>
      <c r="T8" t="s">
        <v>29</v>
      </c>
      <c r="U8">
        <v>8.1000000000000003E-2</v>
      </c>
      <c r="V8" s="2">
        <f>U8/U10</f>
        <v>0.421875</v>
      </c>
    </row>
    <row r="9" spans="1:22" x14ac:dyDescent="0.2">
      <c r="A9">
        <v>8</v>
      </c>
      <c r="B9" t="s">
        <v>11</v>
      </c>
      <c r="C9">
        <v>3.0000000000000001E-3</v>
      </c>
      <c r="D9" s="1">
        <f>C9/C10</f>
        <v>7.8947368421052641E-2</v>
      </c>
      <c r="G9">
        <v>8</v>
      </c>
      <c r="H9" t="s">
        <v>16</v>
      </c>
      <c r="I9">
        <v>6.0000000000000001E-3</v>
      </c>
      <c r="J9" s="1">
        <f>I9/I10</f>
        <v>0.10344827586206896</v>
      </c>
      <c r="M9">
        <v>8</v>
      </c>
      <c r="N9" t="s">
        <v>20</v>
      </c>
      <c r="O9">
        <v>2.8000000000000001E-2</v>
      </c>
      <c r="P9" s="1">
        <f>O9/O10</f>
        <v>0.45161290322580644</v>
      </c>
      <c r="S9">
        <v>8</v>
      </c>
      <c r="T9" t="s">
        <v>30</v>
      </c>
      <c r="U9">
        <v>0.128</v>
      </c>
      <c r="V9" s="1">
        <f>U9/U10</f>
        <v>0.66666666666666663</v>
      </c>
    </row>
    <row r="10" spans="1:22" x14ac:dyDescent="0.2">
      <c r="A10">
        <v>9</v>
      </c>
      <c r="B10" t="s">
        <v>12</v>
      </c>
      <c r="C10">
        <v>3.7999999999999999E-2</v>
      </c>
      <c r="G10">
        <v>9</v>
      </c>
      <c r="H10" t="s">
        <v>17</v>
      </c>
      <c r="I10">
        <v>5.8000000000000003E-2</v>
      </c>
      <c r="M10">
        <v>9</v>
      </c>
      <c r="N10" t="s">
        <v>21</v>
      </c>
      <c r="O10">
        <v>6.2E-2</v>
      </c>
      <c r="S10">
        <v>9</v>
      </c>
      <c r="T10" t="s">
        <v>31</v>
      </c>
      <c r="U10">
        <v>0.192</v>
      </c>
    </row>
    <row r="11" spans="1:22" x14ac:dyDescent="0.2">
      <c r="A11">
        <v>10</v>
      </c>
      <c r="B11" t="s">
        <v>10</v>
      </c>
      <c r="C11">
        <v>2.1000000000000001E-2</v>
      </c>
      <c r="D11" s="2">
        <f>C11/C13</f>
        <v>0.17500000000000002</v>
      </c>
      <c r="G11">
        <v>10</v>
      </c>
      <c r="H11" t="s">
        <v>15</v>
      </c>
      <c r="I11">
        <v>1.7000000000000001E-2</v>
      </c>
      <c r="J11" s="2">
        <f>I11/I13</f>
        <v>0.21518987341772153</v>
      </c>
      <c r="M11">
        <v>10</v>
      </c>
      <c r="N11" t="s">
        <v>19</v>
      </c>
      <c r="O11">
        <v>1.0999999999999999E-2</v>
      </c>
      <c r="P11" s="2">
        <f>O11/O13</f>
        <v>0.18032786885245902</v>
      </c>
    </row>
    <row r="12" spans="1:22" x14ac:dyDescent="0.2">
      <c r="A12">
        <v>11</v>
      </c>
      <c r="B12" t="s">
        <v>11</v>
      </c>
      <c r="C12">
        <v>0.02</v>
      </c>
      <c r="D12" s="1">
        <f>C12/C13</f>
        <v>0.16666666666666669</v>
      </c>
      <c r="G12">
        <v>11</v>
      </c>
      <c r="H12" t="s">
        <v>16</v>
      </c>
      <c r="I12">
        <v>5.0999999999999997E-2</v>
      </c>
      <c r="J12" s="1">
        <f>I12/I13</f>
        <v>0.64556962025316456</v>
      </c>
      <c r="M12">
        <v>11</v>
      </c>
      <c r="N12" t="s">
        <v>20</v>
      </c>
      <c r="O12">
        <v>1.4E-2</v>
      </c>
      <c r="P12" s="1">
        <f>O12/O13</f>
        <v>0.22950819672131148</v>
      </c>
    </row>
    <row r="13" spans="1:22" x14ac:dyDescent="0.2">
      <c r="A13">
        <v>12</v>
      </c>
      <c r="B13" t="s">
        <v>12</v>
      </c>
      <c r="C13">
        <v>0.12</v>
      </c>
      <c r="G13">
        <v>12</v>
      </c>
      <c r="H13" t="s">
        <v>17</v>
      </c>
      <c r="I13">
        <v>7.9000000000000001E-2</v>
      </c>
      <c r="M13">
        <v>12</v>
      </c>
      <c r="N13" t="s">
        <v>21</v>
      </c>
      <c r="O13">
        <v>6.0999999999999999E-2</v>
      </c>
    </row>
    <row r="14" spans="1:22" x14ac:dyDescent="0.2">
      <c r="A14">
        <v>13</v>
      </c>
      <c r="B14" t="s">
        <v>10</v>
      </c>
      <c r="C14">
        <v>1.2E-2</v>
      </c>
      <c r="D14" s="2">
        <f>C14/C16</f>
        <v>0.17910447761194029</v>
      </c>
      <c r="G14">
        <v>13</v>
      </c>
      <c r="H14" t="s">
        <v>15</v>
      </c>
      <c r="I14">
        <v>8.0000000000000002E-3</v>
      </c>
      <c r="J14" s="2">
        <f>I14/I16</f>
        <v>0.21621621621621623</v>
      </c>
      <c r="M14">
        <v>13</v>
      </c>
      <c r="N14" t="s">
        <v>19</v>
      </c>
      <c r="O14">
        <v>2.1000000000000001E-2</v>
      </c>
      <c r="P14" s="2">
        <f>O14/O16</f>
        <v>0.39622641509433965</v>
      </c>
    </row>
    <row r="15" spans="1:22" x14ac:dyDescent="0.2">
      <c r="A15">
        <v>14</v>
      </c>
      <c r="B15" t="s">
        <v>11</v>
      </c>
      <c r="C15">
        <v>8.0000000000000002E-3</v>
      </c>
      <c r="D15" s="1">
        <f>C15/C16</f>
        <v>0.11940298507462686</v>
      </c>
      <c r="G15">
        <v>14</v>
      </c>
      <c r="H15" t="s">
        <v>16</v>
      </c>
      <c r="I15">
        <v>1.2999999999999999E-2</v>
      </c>
      <c r="J15" s="1">
        <f>I15/I16</f>
        <v>0.35135135135135137</v>
      </c>
      <c r="M15">
        <v>14</v>
      </c>
      <c r="N15" t="s">
        <v>20</v>
      </c>
      <c r="O15">
        <v>3.5000000000000003E-2</v>
      </c>
      <c r="P15" s="1">
        <f>O15/O16</f>
        <v>0.66037735849056611</v>
      </c>
    </row>
    <row r="16" spans="1:22" x14ac:dyDescent="0.2">
      <c r="A16">
        <v>15</v>
      </c>
      <c r="B16" t="s">
        <v>12</v>
      </c>
      <c r="C16">
        <v>6.7000000000000004E-2</v>
      </c>
      <c r="G16">
        <v>15</v>
      </c>
      <c r="H16" t="s">
        <v>17</v>
      </c>
      <c r="I16">
        <v>3.6999999999999998E-2</v>
      </c>
      <c r="M16">
        <v>15</v>
      </c>
      <c r="N16" t="s">
        <v>21</v>
      </c>
      <c r="O16">
        <v>5.2999999999999999E-2</v>
      </c>
    </row>
    <row r="17" spans="1:16" x14ac:dyDescent="0.2">
      <c r="A17">
        <v>16</v>
      </c>
      <c r="B17" t="s">
        <v>10</v>
      </c>
      <c r="C17">
        <v>1.7000000000000001E-2</v>
      </c>
      <c r="D17" s="2">
        <f>C17/C19</f>
        <v>0.15315315315315317</v>
      </c>
      <c r="G17">
        <v>16</v>
      </c>
      <c r="H17" t="s">
        <v>15</v>
      </c>
      <c r="I17">
        <v>1.2999999999999999E-2</v>
      </c>
      <c r="J17" s="2">
        <f>I17/I19</f>
        <v>0.19696969696969696</v>
      </c>
      <c r="M17">
        <v>16</v>
      </c>
      <c r="N17" t="s">
        <v>19</v>
      </c>
      <c r="O17">
        <v>2.3E-2</v>
      </c>
      <c r="P17" s="2">
        <f>O17/O19</f>
        <v>0.46938775510204078</v>
      </c>
    </row>
    <row r="18" spans="1:16" x14ac:dyDescent="0.2">
      <c r="A18">
        <v>17</v>
      </c>
      <c r="B18" t="s">
        <v>11</v>
      </c>
      <c r="C18">
        <v>1.6E-2</v>
      </c>
      <c r="D18" s="1">
        <f>C18/C19</f>
        <v>0.14414414414414414</v>
      </c>
      <c r="G18">
        <v>17</v>
      </c>
      <c r="H18" t="s">
        <v>16</v>
      </c>
      <c r="I18">
        <v>1.6E-2</v>
      </c>
      <c r="J18" s="1">
        <f>I18/I19</f>
        <v>0.24242424242424243</v>
      </c>
      <c r="M18">
        <v>17</v>
      </c>
      <c r="N18" t="s">
        <v>20</v>
      </c>
      <c r="O18">
        <v>0.03</v>
      </c>
      <c r="P18" s="1">
        <f>O18/O19</f>
        <v>0.61224489795918358</v>
      </c>
    </row>
    <row r="19" spans="1:16" x14ac:dyDescent="0.2">
      <c r="A19">
        <v>18</v>
      </c>
      <c r="B19" t="s">
        <v>12</v>
      </c>
      <c r="C19">
        <v>0.111</v>
      </c>
      <c r="G19">
        <v>18</v>
      </c>
      <c r="H19" t="s">
        <v>17</v>
      </c>
      <c r="I19">
        <v>6.6000000000000003E-2</v>
      </c>
      <c r="M19">
        <v>18</v>
      </c>
      <c r="N19" t="s">
        <v>21</v>
      </c>
      <c r="O19">
        <v>4.9000000000000002E-2</v>
      </c>
    </row>
    <row r="20" spans="1:16" x14ac:dyDescent="0.2">
      <c r="A20">
        <v>19</v>
      </c>
      <c r="B20" t="s">
        <v>10</v>
      </c>
      <c r="C20">
        <v>8.0000000000000002E-3</v>
      </c>
      <c r="D20" s="2">
        <f>C20/C22</f>
        <v>0.19047619047619047</v>
      </c>
      <c r="G20">
        <v>19</v>
      </c>
      <c r="H20" t="s">
        <v>15</v>
      </c>
      <c r="I20">
        <v>1.2999999999999999E-2</v>
      </c>
      <c r="J20" s="2">
        <f>I20/I22</f>
        <v>0.18309859154929578</v>
      </c>
      <c r="M20">
        <v>19</v>
      </c>
      <c r="N20" t="s">
        <v>19</v>
      </c>
      <c r="O20">
        <v>8.9999999999999993E-3</v>
      </c>
      <c r="P20" s="2">
        <f>O20/O22</f>
        <v>0.3214285714285714</v>
      </c>
    </row>
    <row r="21" spans="1:16" x14ac:dyDescent="0.2">
      <c r="A21">
        <v>20</v>
      </c>
      <c r="B21" t="s">
        <v>11</v>
      </c>
      <c r="C21">
        <v>6.0000000000000001E-3</v>
      </c>
      <c r="D21" s="1">
        <f>C21/C22</f>
        <v>0.14285714285714285</v>
      </c>
      <c r="G21">
        <v>20</v>
      </c>
      <c r="H21" t="s">
        <v>16</v>
      </c>
      <c r="I21">
        <v>2.5999999999999999E-2</v>
      </c>
      <c r="J21" s="1">
        <f>I21/I22</f>
        <v>0.36619718309859156</v>
      </c>
      <c r="M21">
        <v>20</v>
      </c>
      <c r="N21" t="s">
        <v>20</v>
      </c>
      <c r="O21">
        <v>1.4E-2</v>
      </c>
      <c r="P21" s="1">
        <f>O21/O22</f>
        <v>0.5</v>
      </c>
    </row>
    <row r="22" spans="1:16" x14ac:dyDescent="0.2">
      <c r="A22">
        <v>21</v>
      </c>
      <c r="B22" t="s">
        <v>12</v>
      </c>
      <c r="C22">
        <v>4.2000000000000003E-2</v>
      </c>
      <c r="G22">
        <v>21</v>
      </c>
      <c r="H22" t="s">
        <v>17</v>
      </c>
      <c r="I22">
        <v>7.0999999999999994E-2</v>
      </c>
      <c r="M22">
        <v>21</v>
      </c>
      <c r="N22" t="s">
        <v>21</v>
      </c>
      <c r="O22">
        <v>2.8000000000000001E-2</v>
      </c>
    </row>
    <row r="23" spans="1:16" x14ac:dyDescent="0.2">
      <c r="A23">
        <v>22</v>
      </c>
      <c r="B23" t="s">
        <v>10</v>
      </c>
      <c r="C23">
        <v>1.4E-2</v>
      </c>
      <c r="D23" s="2">
        <f>C23/C25</f>
        <v>0.17948717948717949</v>
      </c>
      <c r="G23">
        <v>22</v>
      </c>
      <c r="H23" t="s">
        <v>15</v>
      </c>
      <c r="I23">
        <v>2.1999999999999999E-2</v>
      </c>
      <c r="J23" s="2">
        <f>I23/I25</f>
        <v>0.23157894736842102</v>
      </c>
      <c r="M23">
        <v>22</v>
      </c>
      <c r="N23" t="s">
        <v>19</v>
      </c>
      <c r="O23">
        <v>1.2E-2</v>
      </c>
      <c r="P23" s="2">
        <f>O23/O25</f>
        <v>0.16216216216216217</v>
      </c>
    </row>
    <row r="24" spans="1:16" x14ac:dyDescent="0.2">
      <c r="A24">
        <v>23</v>
      </c>
      <c r="B24" t="s">
        <v>11</v>
      </c>
      <c r="C24">
        <v>1.6E-2</v>
      </c>
      <c r="D24" s="1">
        <f>C24/C25</f>
        <v>0.20512820512820512</v>
      </c>
      <c r="G24">
        <v>23</v>
      </c>
      <c r="H24" t="s">
        <v>16</v>
      </c>
      <c r="I24">
        <v>3.9E-2</v>
      </c>
      <c r="J24" s="1">
        <f>I24/I25</f>
        <v>0.41052631578947368</v>
      </c>
      <c r="M24">
        <v>23</v>
      </c>
      <c r="N24" t="s">
        <v>20</v>
      </c>
      <c r="O24">
        <v>1.7000000000000001E-2</v>
      </c>
      <c r="P24" s="1">
        <f>O24/O25</f>
        <v>0.22972972972972977</v>
      </c>
    </row>
    <row r="25" spans="1:16" x14ac:dyDescent="0.2">
      <c r="A25">
        <v>24</v>
      </c>
      <c r="B25" t="s">
        <v>12</v>
      </c>
      <c r="C25">
        <v>7.8E-2</v>
      </c>
      <c r="G25">
        <v>24</v>
      </c>
      <c r="H25" t="s">
        <v>17</v>
      </c>
      <c r="I25">
        <v>9.5000000000000001E-2</v>
      </c>
      <c r="M25">
        <v>24</v>
      </c>
      <c r="N25" t="s">
        <v>21</v>
      </c>
      <c r="O25">
        <v>7.3999999999999996E-2</v>
      </c>
    </row>
    <row r="26" spans="1:16" x14ac:dyDescent="0.2">
      <c r="A26">
        <v>25</v>
      </c>
      <c r="B26" t="s">
        <v>10</v>
      </c>
      <c r="C26">
        <v>1.2E-2</v>
      </c>
      <c r="D26" s="2">
        <f>C26/C28</f>
        <v>0.18461538461538463</v>
      </c>
      <c r="G26">
        <v>25</v>
      </c>
      <c r="H26" t="s">
        <v>15</v>
      </c>
      <c r="I26">
        <v>6.0000000000000001E-3</v>
      </c>
      <c r="J26" s="2">
        <f>I26/I28</f>
        <v>0.15789473684210528</v>
      </c>
      <c r="M26">
        <v>25</v>
      </c>
      <c r="N26" t="s">
        <v>19</v>
      </c>
      <c r="O26">
        <v>1.6E-2</v>
      </c>
      <c r="P26" s="2">
        <f>O26/O28</f>
        <v>0.30769230769230771</v>
      </c>
    </row>
    <row r="27" spans="1:16" x14ac:dyDescent="0.2">
      <c r="A27">
        <v>26</v>
      </c>
      <c r="B27" t="s">
        <v>11</v>
      </c>
      <c r="C27">
        <v>1.7999999999999999E-2</v>
      </c>
      <c r="D27" s="1">
        <f>C27/C28</f>
        <v>0.27692307692307688</v>
      </c>
      <c r="G27">
        <v>26</v>
      </c>
      <c r="H27" t="s">
        <v>16</v>
      </c>
      <c r="I27">
        <v>1.2E-2</v>
      </c>
      <c r="J27" s="1">
        <f>I27/I28</f>
        <v>0.31578947368421056</v>
      </c>
      <c r="M27">
        <v>26</v>
      </c>
      <c r="N27" t="s">
        <v>20</v>
      </c>
      <c r="O27">
        <v>2.4E-2</v>
      </c>
      <c r="P27" s="1">
        <f>O27/O28</f>
        <v>0.46153846153846156</v>
      </c>
    </row>
    <row r="28" spans="1:16" x14ac:dyDescent="0.2">
      <c r="A28">
        <v>27</v>
      </c>
      <c r="B28" t="s">
        <v>12</v>
      </c>
      <c r="C28">
        <v>6.5000000000000002E-2</v>
      </c>
      <c r="G28">
        <v>27</v>
      </c>
      <c r="H28" t="s">
        <v>17</v>
      </c>
      <c r="I28">
        <v>3.7999999999999999E-2</v>
      </c>
      <c r="M28">
        <v>27</v>
      </c>
      <c r="N28" t="s">
        <v>21</v>
      </c>
      <c r="O28">
        <v>5.1999999999999998E-2</v>
      </c>
    </row>
    <row r="29" spans="1:16" x14ac:dyDescent="0.2">
      <c r="A29">
        <v>31</v>
      </c>
      <c r="B29" t="s">
        <v>10</v>
      </c>
      <c r="C29">
        <v>1.4999999999999999E-2</v>
      </c>
      <c r="D29" s="2">
        <f>C29/C31</f>
        <v>0.20547945205479454</v>
      </c>
      <c r="G29">
        <v>28</v>
      </c>
      <c r="H29" t="s">
        <v>15</v>
      </c>
      <c r="I29">
        <v>6.0000000000000001E-3</v>
      </c>
      <c r="J29" s="2">
        <f>I29/I31</f>
        <v>0.24</v>
      </c>
      <c r="M29">
        <v>28</v>
      </c>
      <c r="N29" t="s">
        <v>19</v>
      </c>
      <c r="O29">
        <v>8.0000000000000002E-3</v>
      </c>
      <c r="P29" s="2">
        <f>O29/O31</f>
        <v>0.26666666666666666</v>
      </c>
    </row>
    <row r="30" spans="1:16" x14ac:dyDescent="0.2">
      <c r="A30">
        <v>32</v>
      </c>
      <c r="B30" t="s">
        <v>11</v>
      </c>
      <c r="C30">
        <v>1.2E-2</v>
      </c>
      <c r="D30" s="1">
        <f>C30/C31</f>
        <v>0.16438356164383564</v>
      </c>
      <c r="G30">
        <v>29</v>
      </c>
      <c r="H30" t="s">
        <v>16</v>
      </c>
      <c r="I30">
        <v>7.0000000000000001E-3</v>
      </c>
      <c r="J30" s="1">
        <f>I30/I31</f>
        <v>0.27999999999999997</v>
      </c>
      <c r="M30">
        <v>29</v>
      </c>
      <c r="N30" t="s">
        <v>20</v>
      </c>
      <c r="O30">
        <v>8.9999999999999993E-3</v>
      </c>
      <c r="P30" s="1">
        <f>O30/O31</f>
        <v>0.3</v>
      </c>
    </row>
    <row r="31" spans="1:16" x14ac:dyDescent="0.2">
      <c r="A31">
        <v>33</v>
      </c>
      <c r="B31" t="s">
        <v>12</v>
      </c>
      <c r="C31">
        <v>7.2999999999999995E-2</v>
      </c>
      <c r="G31">
        <v>30</v>
      </c>
      <c r="H31" t="s">
        <v>17</v>
      </c>
      <c r="I31">
        <v>2.5000000000000001E-2</v>
      </c>
      <c r="M31">
        <v>30</v>
      </c>
      <c r="N31" t="s">
        <v>21</v>
      </c>
      <c r="O31">
        <v>0.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5540D-F51B-4EBC-8324-061FD2F711FF}">
  <dimension ref="A1:L62"/>
  <sheetViews>
    <sheetView topLeftCell="A55" workbookViewId="0">
      <selection activeCell="C32" sqref="C32"/>
    </sheetView>
  </sheetViews>
  <sheetFormatPr defaultRowHeight="14.25" x14ac:dyDescent="0.2"/>
  <cols>
    <col min="2" max="2" width="17.125" customWidth="1"/>
    <col min="10" max="10" width="21.5" customWidth="1"/>
  </cols>
  <sheetData>
    <row r="1" spans="1:12" ht="15.75" x14ac:dyDescent="0.25">
      <c r="C1" s="13" t="s">
        <v>285</v>
      </c>
      <c r="K1" s="13" t="s">
        <v>285</v>
      </c>
    </row>
    <row r="2" spans="1:12" x14ac:dyDescent="0.2">
      <c r="A2">
        <v>1</v>
      </c>
      <c r="B2" t="s">
        <v>276</v>
      </c>
      <c r="C2">
        <v>369</v>
      </c>
      <c r="I2">
        <v>1</v>
      </c>
      <c r="J2" t="s">
        <v>282</v>
      </c>
      <c r="K2">
        <v>335</v>
      </c>
    </row>
    <row r="3" spans="1:12" x14ac:dyDescent="0.2">
      <c r="A3">
        <v>2</v>
      </c>
      <c r="B3" t="s">
        <v>277</v>
      </c>
      <c r="C3">
        <v>61</v>
      </c>
      <c r="D3">
        <f>C3/C2</f>
        <v>0.16531165311653118</v>
      </c>
      <c r="I3">
        <v>2</v>
      </c>
      <c r="J3" t="s">
        <v>283</v>
      </c>
      <c r="K3">
        <v>203</v>
      </c>
      <c r="L3">
        <f>K3/K2</f>
        <v>0.60597014925373138</v>
      </c>
    </row>
    <row r="4" spans="1:12" x14ac:dyDescent="0.2">
      <c r="A4">
        <v>3</v>
      </c>
      <c r="B4" t="s">
        <v>278</v>
      </c>
      <c r="C4">
        <v>52</v>
      </c>
      <c r="D4">
        <f>C4/C2</f>
        <v>0.14092140921409213</v>
      </c>
      <c r="I4">
        <v>3</v>
      </c>
      <c r="J4" t="s">
        <v>284</v>
      </c>
      <c r="K4">
        <v>109</v>
      </c>
      <c r="L4">
        <f>K4/K2</f>
        <v>0.32537313432835818</v>
      </c>
    </row>
    <row r="5" spans="1:12" x14ac:dyDescent="0.2">
      <c r="A5">
        <v>4</v>
      </c>
      <c r="B5" t="s">
        <v>276</v>
      </c>
      <c r="C5">
        <v>394</v>
      </c>
      <c r="I5">
        <v>4</v>
      </c>
      <c r="J5" t="s">
        <v>282</v>
      </c>
      <c r="K5">
        <v>151</v>
      </c>
    </row>
    <row r="6" spans="1:12" x14ac:dyDescent="0.2">
      <c r="A6">
        <v>5</v>
      </c>
      <c r="B6" t="s">
        <v>277</v>
      </c>
      <c r="C6">
        <v>87</v>
      </c>
      <c r="D6">
        <f>C6/C5</f>
        <v>0.22081218274111675</v>
      </c>
      <c r="I6">
        <v>5</v>
      </c>
      <c r="J6" t="s">
        <v>283</v>
      </c>
      <c r="K6">
        <v>67</v>
      </c>
      <c r="L6">
        <f>K6/K5</f>
        <v>0.44370860927152317</v>
      </c>
    </row>
    <row r="7" spans="1:12" x14ac:dyDescent="0.2">
      <c r="A7">
        <v>6</v>
      </c>
      <c r="B7" t="s">
        <v>278</v>
      </c>
      <c r="C7">
        <v>132</v>
      </c>
      <c r="D7">
        <f>C7/C5</f>
        <v>0.3350253807106599</v>
      </c>
      <c r="I7">
        <v>6</v>
      </c>
      <c r="J7" t="s">
        <v>284</v>
      </c>
      <c r="K7">
        <v>59</v>
      </c>
      <c r="L7">
        <f>K7/K5</f>
        <v>0.39072847682119205</v>
      </c>
    </row>
    <row r="8" spans="1:12" x14ac:dyDescent="0.2">
      <c r="A8">
        <v>7</v>
      </c>
      <c r="B8" t="s">
        <v>276</v>
      </c>
      <c r="C8">
        <v>295</v>
      </c>
      <c r="I8">
        <v>7</v>
      </c>
      <c r="J8" t="s">
        <v>282</v>
      </c>
      <c r="K8">
        <v>666</v>
      </c>
    </row>
    <row r="9" spans="1:12" x14ac:dyDescent="0.2">
      <c r="A9">
        <v>8</v>
      </c>
      <c r="B9" t="s">
        <v>277</v>
      </c>
      <c r="C9">
        <v>41</v>
      </c>
      <c r="D9">
        <f>C9/C8</f>
        <v>0.13898305084745763</v>
      </c>
      <c r="I9">
        <v>8</v>
      </c>
      <c r="J9" t="s">
        <v>283</v>
      </c>
      <c r="K9">
        <v>345</v>
      </c>
      <c r="L9">
        <f>K9/K8</f>
        <v>0.51801801801801806</v>
      </c>
    </row>
    <row r="10" spans="1:12" x14ac:dyDescent="0.2">
      <c r="A10">
        <v>9</v>
      </c>
      <c r="B10" t="s">
        <v>278</v>
      </c>
      <c r="C10">
        <v>91</v>
      </c>
      <c r="D10">
        <f>C10/C8</f>
        <v>0.30847457627118646</v>
      </c>
      <c r="I10">
        <v>9</v>
      </c>
      <c r="J10" t="s">
        <v>284</v>
      </c>
      <c r="K10">
        <v>294</v>
      </c>
      <c r="L10">
        <f>K10/K8</f>
        <v>0.44144144144144143</v>
      </c>
    </row>
    <row r="11" spans="1:12" x14ac:dyDescent="0.2">
      <c r="A11">
        <v>10</v>
      </c>
      <c r="B11" t="s">
        <v>276</v>
      </c>
      <c r="C11">
        <v>461</v>
      </c>
      <c r="I11">
        <v>10</v>
      </c>
      <c r="J11" t="s">
        <v>282</v>
      </c>
      <c r="K11">
        <v>1019</v>
      </c>
    </row>
    <row r="12" spans="1:12" x14ac:dyDescent="0.2">
      <c r="A12">
        <v>11</v>
      </c>
      <c r="B12" t="s">
        <v>277</v>
      </c>
      <c r="C12">
        <v>78</v>
      </c>
      <c r="D12">
        <f>C12/C11</f>
        <v>0.16919739696312364</v>
      </c>
      <c r="I12">
        <v>11</v>
      </c>
      <c r="J12" t="s">
        <v>283</v>
      </c>
      <c r="K12">
        <v>263</v>
      </c>
      <c r="L12">
        <f>K12/K11</f>
        <v>0.25809617271835134</v>
      </c>
    </row>
    <row r="13" spans="1:12" x14ac:dyDescent="0.2">
      <c r="A13">
        <v>12</v>
      </c>
      <c r="B13" t="s">
        <v>278</v>
      </c>
      <c r="C13">
        <v>63</v>
      </c>
      <c r="D13">
        <f>C13/C11</f>
        <v>0.13665943600867678</v>
      </c>
      <c r="I13">
        <v>12</v>
      </c>
      <c r="J13" t="s">
        <v>284</v>
      </c>
      <c r="K13">
        <v>189</v>
      </c>
      <c r="L13">
        <f>K13/K11</f>
        <v>0.18547595682041218</v>
      </c>
    </row>
    <row r="14" spans="1:12" x14ac:dyDescent="0.2">
      <c r="A14">
        <v>13</v>
      </c>
      <c r="B14" t="s">
        <v>276</v>
      </c>
      <c r="C14">
        <v>344</v>
      </c>
      <c r="I14">
        <v>13</v>
      </c>
      <c r="J14" t="s">
        <v>282</v>
      </c>
      <c r="K14">
        <v>816</v>
      </c>
    </row>
    <row r="15" spans="1:12" x14ac:dyDescent="0.2">
      <c r="A15">
        <v>14</v>
      </c>
      <c r="B15" t="s">
        <v>277</v>
      </c>
      <c r="C15">
        <v>73</v>
      </c>
      <c r="D15">
        <f>C15/C14</f>
        <v>0.21220930232558138</v>
      </c>
      <c r="I15">
        <v>14</v>
      </c>
      <c r="J15" t="s">
        <v>283</v>
      </c>
      <c r="K15">
        <v>288</v>
      </c>
      <c r="L15">
        <f>K15/K14</f>
        <v>0.35294117647058826</v>
      </c>
    </row>
    <row r="16" spans="1:12" x14ac:dyDescent="0.2">
      <c r="A16">
        <v>15</v>
      </c>
      <c r="B16" t="s">
        <v>278</v>
      </c>
      <c r="C16">
        <v>105</v>
      </c>
      <c r="D16">
        <f>C16/C14</f>
        <v>0.30523255813953487</v>
      </c>
      <c r="I16">
        <v>15</v>
      </c>
      <c r="J16" t="s">
        <v>284</v>
      </c>
      <c r="K16">
        <v>254</v>
      </c>
      <c r="L16">
        <f>K16/K14</f>
        <v>0.31127450980392157</v>
      </c>
    </row>
    <row r="17" spans="1:12" x14ac:dyDescent="0.2">
      <c r="A17">
        <v>16</v>
      </c>
      <c r="B17" t="s">
        <v>276</v>
      </c>
      <c r="C17">
        <v>317</v>
      </c>
      <c r="I17">
        <v>16</v>
      </c>
      <c r="J17" t="s">
        <v>282</v>
      </c>
      <c r="K17">
        <v>509</v>
      </c>
    </row>
    <row r="18" spans="1:12" x14ac:dyDescent="0.2">
      <c r="A18">
        <v>17</v>
      </c>
      <c r="B18" t="s">
        <v>277</v>
      </c>
      <c r="C18">
        <v>67</v>
      </c>
      <c r="D18">
        <f>C18/C17</f>
        <v>0.2113564668769716</v>
      </c>
      <c r="I18">
        <v>17</v>
      </c>
      <c r="J18" t="s">
        <v>283</v>
      </c>
      <c r="K18">
        <v>307</v>
      </c>
      <c r="L18">
        <f>K18/K17</f>
        <v>0.60314341846758346</v>
      </c>
    </row>
    <row r="19" spans="1:12" x14ac:dyDescent="0.2">
      <c r="A19">
        <v>18</v>
      </c>
      <c r="B19" t="s">
        <v>278</v>
      </c>
      <c r="C19">
        <v>81</v>
      </c>
      <c r="D19">
        <f>C19/C17</f>
        <v>0.25552050473186122</v>
      </c>
      <c r="I19">
        <v>18</v>
      </c>
      <c r="J19" t="s">
        <v>284</v>
      </c>
      <c r="K19">
        <v>289</v>
      </c>
      <c r="L19">
        <f>K19/K17</f>
        <v>0.5677799607072691</v>
      </c>
    </row>
    <row r="20" spans="1:12" x14ac:dyDescent="0.2">
      <c r="A20">
        <v>19</v>
      </c>
      <c r="B20" t="s">
        <v>276</v>
      </c>
      <c r="C20">
        <v>1059</v>
      </c>
      <c r="I20">
        <v>19</v>
      </c>
      <c r="J20" t="s">
        <v>282</v>
      </c>
      <c r="K20">
        <v>412</v>
      </c>
    </row>
    <row r="21" spans="1:12" x14ac:dyDescent="0.2">
      <c r="A21">
        <v>21</v>
      </c>
      <c r="B21" t="s">
        <v>277</v>
      </c>
      <c r="C21">
        <v>107</v>
      </c>
      <c r="D21">
        <f>C21/C20</f>
        <v>0.10103871576959396</v>
      </c>
      <c r="I21">
        <v>20</v>
      </c>
      <c r="J21" t="s">
        <v>283</v>
      </c>
      <c r="K21">
        <v>112</v>
      </c>
      <c r="L21">
        <f>K21/K20</f>
        <v>0.27184466019417475</v>
      </c>
    </row>
    <row r="22" spans="1:12" x14ac:dyDescent="0.2">
      <c r="A22">
        <v>20</v>
      </c>
      <c r="B22" t="s">
        <v>278</v>
      </c>
      <c r="C22">
        <v>25</v>
      </c>
      <c r="D22">
        <f>C22/C20</f>
        <v>2.3607176581680833E-2</v>
      </c>
      <c r="I22">
        <v>21</v>
      </c>
      <c r="J22" t="s">
        <v>284</v>
      </c>
      <c r="K22">
        <v>106</v>
      </c>
      <c r="L22">
        <f>K22/K20</f>
        <v>0.25728155339805825</v>
      </c>
    </row>
    <row r="23" spans="1:12" x14ac:dyDescent="0.2">
      <c r="A23">
        <v>22</v>
      </c>
      <c r="B23" t="s">
        <v>276</v>
      </c>
      <c r="C23">
        <v>397</v>
      </c>
      <c r="I23">
        <v>22</v>
      </c>
      <c r="J23" t="s">
        <v>282</v>
      </c>
      <c r="K23">
        <v>276</v>
      </c>
    </row>
    <row r="24" spans="1:12" x14ac:dyDescent="0.2">
      <c r="A24">
        <v>23</v>
      </c>
      <c r="B24" t="s">
        <v>277</v>
      </c>
      <c r="C24">
        <v>60</v>
      </c>
      <c r="D24">
        <f>C24/C23</f>
        <v>0.15113350125944586</v>
      </c>
      <c r="I24">
        <v>23</v>
      </c>
      <c r="J24" t="s">
        <v>283</v>
      </c>
      <c r="K24">
        <v>110</v>
      </c>
      <c r="L24">
        <f>K24/K23</f>
        <v>0.39855072463768115</v>
      </c>
    </row>
    <row r="25" spans="1:12" x14ac:dyDescent="0.2">
      <c r="A25">
        <v>24</v>
      </c>
      <c r="B25" t="s">
        <v>278</v>
      </c>
      <c r="C25">
        <v>66</v>
      </c>
      <c r="D25">
        <f>C25/C23</f>
        <v>0.16624685138539042</v>
      </c>
      <c r="I25">
        <v>24</v>
      </c>
      <c r="J25" t="s">
        <v>284</v>
      </c>
      <c r="K25">
        <v>134</v>
      </c>
      <c r="L25">
        <f>K25/K23</f>
        <v>0.48550724637681159</v>
      </c>
    </row>
    <row r="26" spans="1:12" x14ac:dyDescent="0.2">
      <c r="A26">
        <v>25</v>
      </c>
      <c r="B26" t="s">
        <v>276</v>
      </c>
      <c r="C26">
        <v>368</v>
      </c>
      <c r="I26">
        <v>25</v>
      </c>
      <c r="J26" t="s">
        <v>282</v>
      </c>
      <c r="K26">
        <v>271</v>
      </c>
    </row>
    <row r="27" spans="1:12" x14ac:dyDescent="0.2">
      <c r="A27">
        <v>26</v>
      </c>
      <c r="B27" t="s">
        <v>277</v>
      </c>
      <c r="C27">
        <v>42</v>
      </c>
      <c r="D27">
        <f>C27/C26</f>
        <v>0.11413043478260869</v>
      </c>
      <c r="I27">
        <v>26</v>
      </c>
      <c r="J27" t="s">
        <v>283</v>
      </c>
      <c r="K27">
        <v>101</v>
      </c>
      <c r="L27">
        <f>K27/K26</f>
        <v>0.37269372693726938</v>
      </c>
    </row>
    <row r="28" spans="1:12" x14ac:dyDescent="0.2">
      <c r="A28">
        <v>27</v>
      </c>
      <c r="B28" t="s">
        <v>278</v>
      </c>
      <c r="C28">
        <v>19</v>
      </c>
      <c r="D28">
        <f>C28/C26</f>
        <v>5.1630434782608696E-2</v>
      </c>
      <c r="I28">
        <v>27</v>
      </c>
      <c r="J28" t="s">
        <v>284</v>
      </c>
      <c r="K28">
        <v>121</v>
      </c>
      <c r="L28">
        <f>K28/K26</f>
        <v>0.44649446494464945</v>
      </c>
    </row>
    <row r="29" spans="1:12" x14ac:dyDescent="0.2">
      <c r="A29">
        <v>28</v>
      </c>
      <c r="B29" t="s">
        <v>276</v>
      </c>
      <c r="C29">
        <v>394</v>
      </c>
      <c r="I29">
        <v>28</v>
      </c>
      <c r="J29" t="s">
        <v>282</v>
      </c>
      <c r="K29">
        <v>190</v>
      </c>
    </row>
    <row r="30" spans="1:12" x14ac:dyDescent="0.2">
      <c r="A30">
        <v>29</v>
      </c>
      <c r="B30" t="s">
        <v>277</v>
      </c>
      <c r="C30">
        <v>87</v>
      </c>
      <c r="D30">
        <f>C30/C29</f>
        <v>0.22081218274111675</v>
      </c>
      <c r="I30">
        <v>29</v>
      </c>
      <c r="J30" t="s">
        <v>283</v>
      </c>
      <c r="K30">
        <v>134</v>
      </c>
      <c r="L30">
        <f>K30/K29</f>
        <v>0.70526315789473681</v>
      </c>
    </row>
    <row r="31" spans="1:12" x14ac:dyDescent="0.2">
      <c r="A31">
        <v>30</v>
      </c>
      <c r="B31" t="s">
        <v>278</v>
      </c>
      <c r="C31">
        <v>15</v>
      </c>
      <c r="D31">
        <f>C31/C29</f>
        <v>3.8071065989847719E-2</v>
      </c>
      <c r="I31">
        <v>30</v>
      </c>
      <c r="J31" t="s">
        <v>284</v>
      </c>
      <c r="K31">
        <v>75</v>
      </c>
      <c r="L31">
        <f>K31/K29</f>
        <v>0.39473684210526316</v>
      </c>
    </row>
    <row r="32" spans="1:12" ht="15.75" x14ac:dyDescent="0.25">
      <c r="C32" s="13" t="s">
        <v>285</v>
      </c>
    </row>
    <row r="33" spans="1:12" x14ac:dyDescent="0.2">
      <c r="A33">
        <v>1</v>
      </c>
      <c r="B33" t="s">
        <v>279</v>
      </c>
      <c r="C33">
        <v>350</v>
      </c>
    </row>
    <row r="34" spans="1:12" ht="15.75" x14ac:dyDescent="0.25">
      <c r="A34">
        <v>2</v>
      </c>
      <c r="B34" t="s">
        <v>280</v>
      </c>
      <c r="C34">
        <v>158</v>
      </c>
      <c r="D34">
        <f>C34/C33</f>
        <v>0.4514285714285714</v>
      </c>
      <c r="K34" s="13" t="s">
        <v>285</v>
      </c>
    </row>
    <row r="35" spans="1:12" x14ac:dyDescent="0.2">
      <c r="A35">
        <v>3</v>
      </c>
      <c r="B35" t="s">
        <v>281</v>
      </c>
      <c r="C35">
        <v>180</v>
      </c>
      <c r="D35">
        <f>C35/C33</f>
        <v>0.51428571428571423</v>
      </c>
      <c r="I35">
        <v>1</v>
      </c>
      <c r="J35" t="s">
        <v>41</v>
      </c>
      <c r="K35">
        <v>5566</v>
      </c>
    </row>
    <row r="36" spans="1:12" x14ac:dyDescent="0.2">
      <c r="A36">
        <v>4</v>
      </c>
      <c r="B36" t="s">
        <v>279</v>
      </c>
      <c r="C36">
        <v>673</v>
      </c>
      <c r="I36">
        <v>2</v>
      </c>
      <c r="J36" t="s">
        <v>42</v>
      </c>
      <c r="K36">
        <v>3488</v>
      </c>
      <c r="L36" s="1">
        <f>K36/K35</f>
        <v>0.62666187567373333</v>
      </c>
    </row>
    <row r="37" spans="1:12" x14ac:dyDescent="0.2">
      <c r="A37">
        <v>5</v>
      </c>
      <c r="B37" t="s">
        <v>280</v>
      </c>
      <c r="C37">
        <v>329</v>
      </c>
      <c r="D37">
        <f>C37/C36</f>
        <v>0.48885586924219909</v>
      </c>
      <c r="I37">
        <v>3</v>
      </c>
      <c r="J37" t="s">
        <v>43</v>
      </c>
      <c r="K37">
        <v>3504</v>
      </c>
      <c r="L37" s="2">
        <f>K37/K35</f>
        <v>0.62953647143370461</v>
      </c>
    </row>
    <row r="38" spans="1:12" x14ac:dyDescent="0.2">
      <c r="A38">
        <v>6</v>
      </c>
      <c r="B38" t="s">
        <v>281</v>
      </c>
      <c r="C38">
        <v>440</v>
      </c>
      <c r="D38">
        <f>C38/C36</f>
        <v>0.65378900445765231</v>
      </c>
    </row>
    <row r="39" spans="1:12" x14ac:dyDescent="0.2">
      <c r="A39">
        <v>7</v>
      </c>
      <c r="B39" t="s">
        <v>279</v>
      </c>
      <c r="C39">
        <v>570</v>
      </c>
      <c r="I39">
        <v>1</v>
      </c>
      <c r="J39" t="s">
        <v>44</v>
      </c>
      <c r="K39">
        <v>3735</v>
      </c>
    </row>
    <row r="40" spans="1:12" x14ac:dyDescent="0.2">
      <c r="A40">
        <v>8</v>
      </c>
      <c r="B40" t="s">
        <v>280</v>
      </c>
      <c r="C40">
        <v>374</v>
      </c>
      <c r="D40">
        <f>C40/C39</f>
        <v>0.65614035087719302</v>
      </c>
      <c r="I40">
        <v>2</v>
      </c>
      <c r="J40" t="s">
        <v>45</v>
      </c>
      <c r="K40">
        <v>1353</v>
      </c>
      <c r="L40" s="1">
        <f>K40/K39</f>
        <v>0.36224899598393573</v>
      </c>
    </row>
    <row r="41" spans="1:12" x14ac:dyDescent="0.2">
      <c r="A41">
        <v>9</v>
      </c>
      <c r="B41" t="s">
        <v>281</v>
      </c>
      <c r="C41">
        <v>331</v>
      </c>
      <c r="D41">
        <f>C41/C39</f>
        <v>0.58070175438596494</v>
      </c>
      <c r="I41">
        <v>3</v>
      </c>
      <c r="J41" t="s">
        <v>46</v>
      </c>
      <c r="K41">
        <v>1620</v>
      </c>
      <c r="L41" s="2">
        <f>K41/K39</f>
        <v>0.43373493975903615</v>
      </c>
    </row>
    <row r="42" spans="1:12" x14ac:dyDescent="0.2">
      <c r="A42">
        <v>10</v>
      </c>
      <c r="B42" t="s">
        <v>279</v>
      </c>
      <c r="C42">
        <v>438</v>
      </c>
    </row>
    <row r="43" spans="1:12" x14ac:dyDescent="0.2">
      <c r="A43">
        <v>11</v>
      </c>
      <c r="B43" t="s">
        <v>280</v>
      </c>
      <c r="C43">
        <v>227</v>
      </c>
      <c r="D43">
        <f>C43/C42</f>
        <v>0.5182648401826484</v>
      </c>
      <c r="I43">
        <v>1</v>
      </c>
      <c r="J43" t="s">
        <v>47</v>
      </c>
      <c r="K43">
        <v>24055</v>
      </c>
    </row>
    <row r="44" spans="1:12" x14ac:dyDescent="0.2">
      <c r="A44">
        <v>12</v>
      </c>
      <c r="B44" t="s">
        <v>281</v>
      </c>
      <c r="C44">
        <v>186</v>
      </c>
      <c r="D44">
        <f>C44/C42</f>
        <v>0.42465753424657532</v>
      </c>
      <c r="I44">
        <v>2</v>
      </c>
      <c r="J44" t="s">
        <v>48</v>
      </c>
      <c r="K44">
        <v>15916</v>
      </c>
      <c r="L44" s="1">
        <f>K44/K43</f>
        <v>0.66165038453543967</v>
      </c>
    </row>
    <row r="45" spans="1:12" x14ac:dyDescent="0.2">
      <c r="A45">
        <v>13</v>
      </c>
      <c r="B45" t="s">
        <v>279</v>
      </c>
      <c r="C45">
        <v>498</v>
      </c>
      <c r="I45">
        <v>3</v>
      </c>
      <c r="J45" t="s">
        <v>49</v>
      </c>
      <c r="K45">
        <v>12527</v>
      </c>
      <c r="L45" s="2">
        <f>K45/K43</f>
        <v>0.5207649137393473</v>
      </c>
    </row>
    <row r="46" spans="1:12" x14ac:dyDescent="0.2">
      <c r="A46">
        <v>14</v>
      </c>
      <c r="B46" t="s">
        <v>280</v>
      </c>
      <c r="C46">
        <v>74</v>
      </c>
      <c r="D46">
        <f>C46/C45</f>
        <v>0.14859437751004015</v>
      </c>
    </row>
    <row r="47" spans="1:12" x14ac:dyDescent="0.2">
      <c r="A47">
        <v>15</v>
      </c>
      <c r="B47" t="s">
        <v>281</v>
      </c>
      <c r="C47">
        <v>114</v>
      </c>
      <c r="D47">
        <f>C47/C45</f>
        <v>0.2289156626506024</v>
      </c>
    </row>
    <row r="48" spans="1:12" x14ac:dyDescent="0.2">
      <c r="A48">
        <v>16</v>
      </c>
      <c r="B48" t="s">
        <v>279</v>
      </c>
      <c r="C48">
        <v>629</v>
      </c>
    </row>
    <row r="49" spans="1:4" x14ac:dyDescent="0.2">
      <c r="A49">
        <v>17</v>
      </c>
      <c r="B49" t="s">
        <v>280</v>
      </c>
      <c r="C49">
        <v>209</v>
      </c>
      <c r="D49">
        <f>C49/C48</f>
        <v>0.33227344992050872</v>
      </c>
    </row>
    <row r="50" spans="1:4" x14ac:dyDescent="0.2">
      <c r="A50">
        <v>18</v>
      </c>
      <c r="B50" t="s">
        <v>281</v>
      </c>
      <c r="C50">
        <v>230</v>
      </c>
      <c r="D50">
        <f>C50/C48</f>
        <v>0.3656597774244833</v>
      </c>
    </row>
    <row r="51" spans="1:4" x14ac:dyDescent="0.2">
      <c r="A51">
        <v>19</v>
      </c>
      <c r="B51" t="s">
        <v>279</v>
      </c>
      <c r="C51">
        <v>371</v>
      </c>
    </row>
    <row r="52" spans="1:4" x14ac:dyDescent="0.2">
      <c r="A52">
        <v>20</v>
      </c>
      <c r="B52" t="s">
        <v>280</v>
      </c>
      <c r="C52">
        <v>152</v>
      </c>
      <c r="D52">
        <f>C52/C51</f>
        <v>0.40970350404312667</v>
      </c>
    </row>
    <row r="53" spans="1:4" x14ac:dyDescent="0.2">
      <c r="A53">
        <v>21</v>
      </c>
      <c r="B53" t="s">
        <v>281</v>
      </c>
      <c r="C53">
        <v>192</v>
      </c>
      <c r="D53">
        <f>C53/C51</f>
        <v>0.51752021563342321</v>
      </c>
    </row>
    <row r="54" spans="1:4" x14ac:dyDescent="0.2">
      <c r="A54">
        <v>22</v>
      </c>
      <c r="B54" t="s">
        <v>279</v>
      </c>
      <c r="C54">
        <v>433</v>
      </c>
    </row>
    <row r="55" spans="1:4" x14ac:dyDescent="0.2">
      <c r="A55">
        <v>23</v>
      </c>
      <c r="B55" t="s">
        <v>280</v>
      </c>
      <c r="C55">
        <v>202</v>
      </c>
      <c r="D55">
        <f>C55/C54</f>
        <v>0.46651270207852191</v>
      </c>
    </row>
    <row r="56" spans="1:4" x14ac:dyDescent="0.2">
      <c r="A56">
        <v>24</v>
      </c>
      <c r="B56" t="s">
        <v>281</v>
      </c>
      <c r="C56">
        <v>172</v>
      </c>
      <c r="D56">
        <f>C56/C54</f>
        <v>0.39722863741339492</v>
      </c>
    </row>
    <row r="57" spans="1:4" x14ac:dyDescent="0.2">
      <c r="A57">
        <v>25</v>
      </c>
      <c r="B57" t="s">
        <v>279</v>
      </c>
      <c r="C57">
        <v>403</v>
      </c>
    </row>
    <row r="58" spans="1:4" x14ac:dyDescent="0.2">
      <c r="A58">
        <v>26</v>
      </c>
      <c r="B58" t="s">
        <v>280</v>
      </c>
      <c r="C58">
        <v>157</v>
      </c>
      <c r="D58">
        <f>C58/C57</f>
        <v>0.38957816377171217</v>
      </c>
    </row>
    <row r="59" spans="1:4" x14ac:dyDescent="0.2">
      <c r="A59">
        <v>27</v>
      </c>
      <c r="B59" t="s">
        <v>281</v>
      </c>
      <c r="C59">
        <v>163</v>
      </c>
      <c r="D59">
        <f>C59/C57</f>
        <v>0.40446650124069478</v>
      </c>
    </row>
    <row r="60" spans="1:4" x14ac:dyDescent="0.2">
      <c r="A60">
        <v>28</v>
      </c>
      <c r="B60" t="s">
        <v>279</v>
      </c>
      <c r="C60">
        <v>249</v>
      </c>
    </row>
    <row r="61" spans="1:4" x14ac:dyDescent="0.2">
      <c r="A61">
        <v>29</v>
      </c>
      <c r="B61" t="s">
        <v>280</v>
      </c>
      <c r="C61">
        <v>136</v>
      </c>
      <c r="D61">
        <f>C61/C60</f>
        <v>0.54618473895582331</v>
      </c>
    </row>
    <row r="62" spans="1:4" x14ac:dyDescent="0.2">
      <c r="A62">
        <v>30</v>
      </c>
      <c r="B62" t="s">
        <v>281</v>
      </c>
      <c r="C62">
        <v>86</v>
      </c>
      <c r="D62">
        <f>C62/C60</f>
        <v>0.3453815261044176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40191-BCD2-43A3-B598-CF9248B38CE4}">
  <dimension ref="A1:F104"/>
  <sheetViews>
    <sheetView topLeftCell="A82" zoomScaleNormal="100" workbookViewId="0">
      <selection activeCell="C94" sqref="C94"/>
    </sheetView>
  </sheetViews>
  <sheetFormatPr defaultRowHeight="14.25" x14ac:dyDescent="0.2"/>
  <cols>
    <col min="2" max="2" width="26.875" customWidth="1"/>
  </cols>
  <sheetData>
    <row r="1" spans="1:6" ht="15.75" x14ac:dyDescent="0.25">
      <c r="A1" t="s">
        <v>13</v>
      </c>
      <c r="C1" s="13" t="s">
        <v>285</v>
      </c>
      <c r="F1" t="s">
        <v>13</v>
      </c>
    </row>
    <row r="2" spans="1:6" x14ac:dyDescent="0.2">
      <c r="A2">
        <v>1</v>
      </c>
      <c r="B2" t="s">
        <v>32</v>
      </c>
      <c r="C2" s="2">
        <v>1.0999999999999999E-2</v>
      </c>
      <c r="F2">
        <f>C2/C3</f>
        <v>0.1864406779661017</v>
      </c>
    </row>
    <row r="3" spans="1:6" x14ac:dyDescent="0.2">
      <c r="A3">
        <v>2</v>
      </c>
      <c r="B3" t="s">
        <v>33</v>
      </c>
      <c r="C3">
        <v>5.8999999999999997E-2</v>
      </c>
      <c r="F3">
        <f>C4/C5</f>
        <v>0.1875</v>
      </c>
    </row>
    <row r="4" spans="1:6" x14ac:dyDescent="0.2">
      <c r="A4">
        <v>3</v>
      </c>
      <c r="B4" t="s">
        <v>32</v>
      </c>
      <c r="C4" s="2">
        <v>6.0000000000000001E-3</v>
      </c>
      <c r="F4">
        <f>C6/C7</f>
        <v>0.19753086419753085</v>
      </c>
    </row>
    <row r="5" spans="1:6" x14ac:dyDescent="0.2">
      <c r="A5">
        <v>4</v>
      </c>
      <c r="B5" t="s">
        <v>33</v>
      </c>
      <c r="C5">
        <v>3.2000000000000001E-2</v>
      </c>
      <c r="F5">
        <f>C8/C9</f>
        <v>8.8888888888888892E-2</v>
      </c>
    </row>
    <row r="6" spans="1:6" x14ac:dyDescent="0.2">
      <c r="A6">
        <v>5</v>
      </c>
      <c r="B6" t="s">
        <v>32</v>
      </c>
      <c r="C6" s="2">
        <v>1.6E-2</v>
      </c>
      <c r="F6">
        <f>C10/C11</f>
        <v>0.17894736842105263</v>
      </c>
    </row>
    <row r="7" spans="1:6" x14ac:dyDescent="0.2">
      <c r="A7">
        <v>6</v>
      </c>
      <c r="B7" t="s">
        <v>33</v>
      </c>
      <c r="C7">
        <v>8.1000000000000003E-2</v>
      </c>
      <c r="F7">
        <f>C12/C13</f>
        <v>0.23170731707317072</v>
      </c>
    </row>
    <row r="8" spans="1:6" x14ac:dyDescent="0.2">
      <c r="A8">
        <v>7</v>
      </c>
      <c r="B8" t="s">
        <v>32</v>
      </c>
      <c r="C8" s="2">
        <v>8.0000000000000002E-3</v>
      </c>
      <c r="F8">
        <f>C14/C15</f>
        <v>0.16483516483516483</v>
      </c>
    </row>
    <row r="9" spans="1:6" x14ac:dyDescent="0.2">
      <c r="A9">
        <v>8</v>
      </c>
      <c r="B9" t="s">
        <v>33</v>
      </c>
      <c r="C9">
        <v>0.09</v>
      </c>
      <c r="F9">
        <f>C16/C17</f>
        <v>0.17829457364341084</v>
      </c>
    </row>
    <row r="10" spans="1:6" x14ac:dyDescent="0.2">
      <c r="A10">
        <v>9</v>
      </c>
      <c r="B10" t="s">
        <v>32</v>
      </c>
      <c r="C10" s="2">
        <v>1.7000000000000001E-2</v>
      </c>
      <c r="F10">
        <f>C18/C19</f>
        <v>0.34782608695652173</v>
      </c>
    </row>
    <row r="11" spans="1:6" x14ac:dyDescent="0.2">
      <c r="A11">
        <v>10</v>
      </c>
      <c r="B11" t="s">
        <v>33</v>
      </c>
      <c r="C11">
        <v>9.5000000000000001E-2</v>
      </c>
      <c r="F11">
        <f>C20/C21</f>
        <v>0.3571428571428571</v>
      </c>
    </row>
    <row r="12" spans="1:6" x14ac:dyDescent="0.2">
      <c r="A12">
        <v>11</v>
      </c>
      <c r="B12" t="s">
        <v>32</v>
      </c>
      <c r="C12" s="2">
        <v>1.9E-2</v>
      </c>
      <c r="F12">
        <f>C22/C23</f>
        <v>0.23456790123456789</v>
      </c>
    </row>
    <row r="13" spans="1:6" x14ac:dyDescent="0.2">
      <c r="A13">
        <v>12</v>
      </c>
      <c r="B13" t="s">
        <v>33</v>
      </c>
      <c r="C13">
        <v>8.2000000000000003E-2</v>
      </c>
      <c r="F13">
        <f>C24/C25</f>
        <v>0.1764705882352941</v>
      </c>
    </row>
    <row r="14" spans="1:6" x14ac:dyDescent="0.2">
      <c r="A14">
        <v>13</v>
      </c>
      <c r="B14" t="s">
        <v>32</v>
      </c>
      <c r="C14" s="2">
        <v>1.4999999999999999E-2</v>
      </c>
      <c r="F14">
        <f>C26/C27</f>
        <v>0.22916666666666666</v>
      </c>
    </row>
    <row r="15" spans="1:6" x14ac:dyDescent="0.2">
      <c r="A15">
        <v>14</v>
      </c>
      <c r="B15" t="s">
        <v>33</v>
      </c>
      <c r="C15">
        <v>9.0999999999999998E-2</v>
      </c>
      <c r="F15">
        <f>C28/C29</f>
        <v>0.25</v>
      </c>
    </row>
    <row r="16" spans="1:6" x14ac:dyDescent="0.2">
      <c r="A16">
        <v>15</v>
      </c>
      <c r="B16" t="s">
        <v>32</v>
      </c>
      <c r="C16" s="2">
        <v>2.3E-2</v>
      </c>
      <c r="F16">
        <f>C30/C31</f>
        <v>0.26315789473684209</v>
      </c>
    </row>
    <row r="17" spans="1:6" x14ac:dyDescent="0.2">
      <c r="A17">
        <v>16</v>
      </c>
      <c r="B17" t="s">
        <v>33</v>
      </c>
      <c r="C17">
        <v>0.129</v>
      </c>
      <c r="F17" t="s">
        <v>14</v>
      </c>
    </row>
    <row r="18" spans="1:6" x14ac:dyDescent="0.2">
      <c r="A18">
        <v>17</v>
      </c>
      <c r="B18" t="s">
        <v>32</v>
      </c>
      <c r="C18" s="2">
        <v>1.6E-2</v>
      </c>
      <c r="F18">
        <f>C33/C34</f>
        <v>0.38095238095238093</v>
      </c>
    </row>
    <row r="19" spans="1:6" x14ac:dyDescent="0.2">
      <c r="A19">
        <v>18</v>
      </c>
      <c r="B19" t="s">
        <v>33</v>
      </c>
      <c r="C19">
        <v>4.5999999999999999E-2</v>
      </c>
      <c r="F19">
        <f>C35/C36</f>
        <v>0.26666666666666666</v>
      </c>
    </row>
    <row r="20" spans="1:6" x14ac:dyDescent="0.2">
      <c r="A20">
        <v>19</v>
      </c>
      <c r="B20" t="s">
        <v>32</v>
      </c>
      <c r="C20" s="2">
        <v>1.4999999999999999E-2</v>
      </c>
      <c r="F20">
        <f>C37/C38</f>
        <v>0.29230769230769227</v>
      </c>
    </row>
    <row r="21" spans="1:6" x14ac:dyDescent="0.2">
      <c r="A21">
        <v>20</v>
      </c>
      <c r="B21" t="s">
        <v>33</v>
      </c>
      <c r="C21">
        <v>4.2000000000000003E-2</v>
      </c>
      <c r="F21">
        <f>C39/C40</f>
        <v>0.24193548387096772</v>
      </c>
    </row>
    <row r="22" spans="1:6" x14ac:dyDescent="0.2">
      <c r="A22">
        <v>21</v>
      </c>
      <c r="B22" t="s">
        <v>32</v>
      </c>
      <c r="C22" s="2">
        <v>1.9E-2</v>
      </c>
      <c r="F22">
        <f>C41/C42</f>
        <v>0.24</v>
      </c>
    </row>
    <row r="23" spans="1:6" x14ac:dyDescent="0.2">
      <c r="A23">
        <v>22</v>
      </c>
      <c r="B23" t="s">
        <v>33</v>
      </c>
      <c r="C23">
        <v>8.1000000000000003E-2</v>
      </c>
      <c r="F23">
        <f>C43/C44</f>
        <v>0.17460317460317459</v>
      </c>
    </row>
    <row r="24" spans="1:6" x14ac:dyDescent="0.2">
      <c r="A24">
        <v>23</v>
      </c>
      <c r="B24" t="s">
        <v>32</v>
      </c>
      <c r="C24" s="2">
        <v>1.2E-2</v>
      </c>
      <c r="F24">
        <f>C45/C46</f>
        <v>0.20338983050847459</v>
      </c>
    </row>
    <row r="25" spans="1:6" x14ac:dyDescent="0.2">
      <c r="A25">
        <v>24</v>
      </c>
      <c r="B25" t="s">
        <v>33</v>
      </c>
      <c r="C25">
        <v>6.8000000000000005E-2</v>
      </c>
      <c r="F25">
        <f>C47/C48</f>
        <v>0.34246575342465757</v>
      </c>
    </row>
    <row r="26" spans="1:6" x14ac:dyDescent="0.2">
      <c r="A26">
        <v>25</v>
      </c>
      <c r="B26" t="s">
        <v>32</v>
      </c>
      <c r="C26" s="2">
        <v>1.0999999999999999E-2</v>
      </c>
      <c r="F26">
        <f>C49/C50</f>
        <v>0.45454545454545459</v>
      </c>
    </row>
    <row r="27" spans="1:6" x14ac:dyDescent="0.2">
      <c r="A27">
        <v>26</v>
      </c>
      <c r="B27" t="s">
        <v>33</v>
      </c>
      <c r="C27">
        <v>4.8000000000000001E-2</v>
      </c>
      <c r="F27">
        <f>C51/C52</f>
        <v>0.2197802197802198</v>
      </c>
    </row>
    <row r="28" spans="1:6" x14ac:dyDescent="0.2">
      <c r="A28">
        <v>27</v>
      </c>
      <c r="B28" t="s">
        <v>32</v>
      </c>
      <c r="C28" s="2">
        <v>1.2999999999999999E-2</v>
      </c>
      <c r="F28">
        <f>C53/C54</f>
        <v>0.27586206896551729</v>
      </c>
    </row>
    <row r="29" spans="1:6" x14ac:dyDescent="0.2">
      <c r="A29">
        <v>28</v>
      </c>
      <c r="B29" t="s">
        <v>33</v>
      </c>
      <c r="C29">
        <v>5.1999999999999998E-2</v>
      </c>
      <c r="F29">
        <f>C55/C56</f>
        <v>0.2558139534883721</v>
      </c>
    </row>
    <row r="30" spans="1:6" x14ac:dyDescent="0.2">
      <c r="A30">
        <v>29</v>
      </c>
      <c r="B30" t="s">
        <v>32</v>
      </c>
      <c r="C30" s="2">
        <v>0.01</v>
      </c>
      <c r="F30">
        <f>C57/C58</f>
        <v>0.27906976744186052</v>
      </c>
    </row>
    <row r="31" spans="1:6" x14ac:dyDescent="0.2">
      <c r="A31">
        <v>30</v>
      </c>
      <c r="B31" t="s">
        <v>33</v>
      </c>
      <c r="C31">
        <v>3.7999999999999999E-2</v>
      </c>
      <c r="F31">
        <f>C59/C60</f>
        <v>0.31578947368421056</v>
      </c>
    </row>
    <row r="32" spans="1:6" ht="15.75" x14ac:dyDescent="0.25">
      <c r="A32" t="s">
        <v>14</v>
      </c>
      <c r="C32" s="13" t="s">
        <v>285</v>
      </c>
      <c r="F32">
        <f>C61/C62</f>
        <v>0.21568627450980393</v>
      </c>
    </row>
    <row r="33" spans="1:6" x14ac:dyDescent="0.2">
      <c r="A33">
        <v>1</v>
      </c>
      <c r="B33" t="s">
        <v>34</v>
      </c>
      <c r="C33" s="2">
        <v>4.8000000000000001E-2</v>
      </c>
    </row>
    <row r="34" spans="1:6" x14ac:dyDescent="0.2">
      <c r="A34">
        <v>2</v>
      </c>
      <c r="B34" t="s">
        <v>35</v>
      </c>
      <c r="C34">
        <v>0.126</v>
      </c>
      <c r="F34" t="s">
        <v>18</v>
      </c>
    </row>
    <row r="35" spans="1:6" x14ac:dyDescent="0.2">
      <c r="A35">
        <v>3</v>
      </c>
      <c r="B35" t="s">
        <v>34</v>
      </c>
      <c r="C35" s="2">
        <v>1.6E-2</v>
      </c>
      <c r="F35">
        <f>C64/C65</f>
        <v>0.1607142857142857</v>
      </c>
    </row>
    <row r="36" spans="1:6" x14ac:dyDescent="0.2">
      <c r="A36">
        <v>4</v>
      </c>
      <c r="B36" t="s">
        <v>35</v>
      </c>
      <c r="C36">
        <v>0.06</v>
      </c>
      <c r="F36">
        <f>C66/C67</f>
        <v>0.34883720930232559</v>
      </c>
    </row>
    <row r="37" spans="1:6" x14ac:dyDescent="0.2">
      <c r="A37">
        <v>5</v>
      </c>
      <c r="B37" t="s">
        <v>34</v>
      </c>
      <c r="C37" s="2">
        <v>1.9E-2</v>
      </c>
      <c r="F37">
        <f>C68/C69</f>
        <v>0.26315789473684209</v>
      </c>
    </row>
    <row r="38" spans="1:6" x14ac:dyDescent="0.2">
      <c r="A38">
        <v>6</v>
      </c>
      <c r="B38" t="s">
        <v>35</v>
      </c>
      <c r="C38">
        <v>6.5000000000000002E-2</v>
      </c>
      <c r="F38">
        <f>C70/C71</f>
        <v>0.30434782608695654</v>
      </c>
    </row>
    <row r="39" spans="1:6" x14ac:dyDescent="0.2">
      <c r="A39">
        <v>7</v>
      </c>
      <c r="B39" t="s">
        <v>34</v>
      </c>
      <c r="C39" s="2">
        <v>1.4999999999999999E-2</v>
      </c>
      <c r="F39">
        <f>C72/C73</f>
        <v>0.33333333333333331</v>
      </c>
    </row>
    <row r="40" spans="1:6" x14ac:dyDescent="0.2">
      <c r="A40">
        <v>8</v>
      </c>
      <c r="B40" t="s">
        <v>35</v>
      </c>
      <c r="C40">
        <v>6.2E-2</v>
      </c>
      <c r="F40">
        <f>C74/C75</f>
        <v>0.33333333333333337</v>
      </c>
    </row>
    <row r="41" spans="1:6" x14ac:dyDescent="0.2">
      <c r="A41">
        <v>9</v>
      </c>
      <c r="B41" t="s">
        <v>34</v>
      </c>
      <c r="C41" s="2">
        <v>1.2E-2</v>
      </c>
      <c r="F41">
        <f>C76/C77</f>
        <v>0.36842105263157898</v>
      </c>
    </row>
    <row r="42" spans="1:6" x14ac:dyDescent="0.2">
      <c r="A42">
        <v>10</v>
      </c>
      <c r="B42" t="s">
        <v>35</v>
      </c>
      <c r="C42">
        <v>0.05</v>
      </c>
      <c r="F42">
        <f>C78/C79</f>
        <v>0.29166666666666669</v>
      </c>
    </row>
    <row r="43" spans="1:6" x14ac:dyDescent="0.2">
      <c r="A43">
        <v>11</v>
      </c>
      <c r="B43" t="s">
        <v>34</v>
      </c>
      <c r="C43" s="2">
        <v>1.0999999999999999E-2</v>
      </c>
      <c r="F43">
        <f>C80/C81</f>
        <v>0.4210526315789474</v>
      </c>
    </row>
    <row r="44" spans="1:6" x14ac:dyDescent="0.2">
      <c r="A44">
        <v>12</v>
      </c>
      <c r="B44" t="s">
        <v>35</v>
      </c>
      <c r="C44">
        <v>6.3E-2</v>
      </c>
      <c r="F44">
        <f>C82/C83</f>
        <v>0.25423728813559321</v>
      </c>
    </row>
    <row r="45" spans="1:6" x14ac:dyDescent="0.2">
      <c r="A45">
        <v>13</v>
      </c>
      <c r="B45" t="s">
        <v>34</v>
      </c>
      <c r="C45" s="2">
        <v>1.2E-2</v>
      </c>
      <c r="F45">
        <f>C84/C85</f>
        <v>0.38461538461538458</v>
      </c>
    </row>
    <row r="46" spans="1:6" x14ac:dyDescent="0.2">
      <c r="A46">
        <v>14</v>
      </c>
      <c r="B46" t="s">
        <v>35</v>
      </c>
      <c r="C46">
        <v>5.8999999999999997E-2</v>
      </c>
      <c r="F46">
        <f>C86/C87</f>
        <v>0.40625</v>
      </c>
    </row>
    <row r="47" spans="1:6" x14ac:dyDescent="0.2">
      <c r="A47">
        <v>15</v>
      </c>
      <c r="B47" t="s">
        <v>34</v>
      </c>
      <c r="C47" s="2">
        <v>2.5000000000000001E-2</v>
      </c>
      <c r="F47">
        <f>C88/C89</f>
        <v>0.52173913043478259</v>
      </c>
    </row>
    <row r="48" spans="1:6" x14ac:dyDescent="0.2">
      <c r="A48">
        <v>16</v>
      </c>
      <c r="B48" t="s">
        <v>35</v>
      </c>
      <c r="C48">
        <v>7.2999999999999995E-2</v>
      </c>
      <c r="F48">
        <f>C90/C91</f>
        <v>0.39999999999999997</v>
      </c>
    </row>
    <row r="49" spans="1:6" x14ac:dyDescent="0.2">
      <c r="A49">
        <v>17</v>
      </c>
      <c r="B49" t="s">
        <v>34</v>
      </c>
      <c r="C49" s="2">
        <v>0.04</v>
      </c>
      <c r="F49">
        <f>C92/C93</f>
        <v>0.38181818181818183</v>
      </c>
    </row>
    <row r="50" spans="1:6" x14ac:dyDescent="0.2">
      <c r="A50">
        <v>18</v>
      </c>
      <c r="B50" t="s">
        <v>35</v>
      </c>
      <c r="C50">
        <v>8.7999999999999995E-2</v>
      </c>
    </row>
    <row r="51" spans="1:6" x14ac:dyDescent="0.2">
      <c r="A51">
        <v>19</v>
      </c>
      <c r="B51" t="s">
        <v>34</v>
      </c>
      <c r="C51" s="2">
        <v>0.02</v>
      </c>
      <c r="F51" t="s">
        <v>40</v>
      </c>
    </row>
    <row r="52" spans="1:6" x14ac:dyDescent="0.2">
      <c r="A52">
        <v>20</v>
      </c>
      <c r="B52" t="s">
        <v>35</v>
      </c>
      <c r="C52">
        <v>9.0999999999999998E-2</v>
      </c>
      <c r="F52">
        <f>C95/C96</f>
        <v>0.36195286195286197</v>
      </c>
    </row>
    <row r="53" spans="1:6" x14ac:dyDescent="0.2">
      <c r="A53">
        <v>21</v>
      </c>
      <c r="B53" t="s">
        <v>34</v>
      </c>
      <c r="C53" s="2">
        <v>2.4E-2</v>
      </c>
      <c r="F53">
        <f>C97/C98</f>
        <v>0.22999999999999998</v>
      </c>
    </row>
    <row r="54" spans="1:6" x14ac:dyDescent="0.2">
      <c r="A54">
        <v>22</v>
      </c>
      <c r="B54" t="s">
        <v>35</v>
      </c>
      <c r="C54">
        <v>8.6999999999999994E-2</v>
      </c>
      <c r="F54">
        <f>C99/C100</f>
        <v>0.34157303370786518</v>
      </c>
    </row>
    <row r="55" spans="1:6" x14ac:dyDescent="0.2">
      <c r="A55">
        <v>23</v>
      </c>
      <c r="B55" t="s">
        <v>34</v>
      </c>
      <c r="C55" s="2">
        <v>1.0999999999999999E-2</v>
      </c>
      <c r="F55">
        <f>C101/C102</f>
        <v>0.37837837837837834</v>
      </c>
    </row>
    <row r="56" spans="1:6" x14ac:dyDescent="0.2">
      <c r="A56">
        <v>24</v>
      </c>
      <c r="B56" t="s">
        <v>35</v>
      </c>
      <c r="C56">
        <v>4.2999999999999997E-2</v>
      </c>
      <c r="F56">
        <f>C103/C104</f>
        <v>0.47663551401869159</v>
      </c>
    </row>
    <row r="57" spans="1:6" x14ac:dyDescent="0.2">
      <c r="A57">
        <v>25</v>
      </c>
      <c r="B57" t="s">
        <v>34</v>
      </c>
      <c r="C57" s="2">
        <v>1.2E-2</v>
      </c>
    </row>
    <row r="58" spans="1:6" x14ac:dyDescent="0.2">
      <c r="A58">
        <v>26</v>
      </c>
      <c r="B58" t="s">
        <v>35</v>
      </c>
      <c r="C58">
        <v>4.2999999999999997E-2</v>
      </c>
    </row>
    <row r="59" spans="1:6" x14ac:dyDescent="0.2">
      <c r="A59">
        <v>27</v>
      </c>
      <c r="B59" t="s">
        <v>34</v>
      </c>
      <c r="C59" s="2">
        <v>1.2E-2</v>
      </c>
    </row>
    <row r="60" spans="1:6" x14ac:dyDescent="0.2">
      <c r="A60">
        <v>28</v>
      </c>
      <c r="B60" t="s">
        <v>35</v>
      </c>
      <c r="C60">
        <v>3.7999999999999999E-2</v>
      </c>
    </row>
    <row r="61" spans="1:6" x14ac:dyDescent="0.2">
      <c r="A61">
        <v>29</v>
      </c>
      <c r="B61" t="s">
        <v>34</v>
      </c>
      <c r="C61" s="2">
        <v>1.0999999999999999E-2</v>
      </c>
    </row>
    <row r="62" spans="1:6" x14ac:dyDescent="0.2">
      <c r="A62">
        <v>30</v>
      </c>
      <c r="B62" t="s">
        <v>35</v>
      </c>
      <c r="C62">
        <v>5.0999999999999997E-2</v>
      </c>
    </row>
    <row r="63" spans="1:6" ht="15.75" x14ac:dyDescent="0.25">
      <c r="A63" t="s">
        <v>18</v>
      </c>
      <c r="C63" s="13" t="s">
        <v>285</v>
      </c>
    </row>
    <row r="64" spans="1:6" x14ac:dyDescent="0.2">
      <c r="A64">
        <v>1</v>
      </c>
      <c r="B64" t="s">
        <v>36</v>
      </c>
      <c r="C64" s="2">
        <v>8.9999999999999993E-3</v>
      </c>
    </row>
    <row r="65" spans="1:3" x14ac:dyDescent="0.2">
      <c r="A65">
        <v>2</v>
      </c>
      <c r="B65" t="s">
        <v>37</v>
      </c>
      <c r="C65">
        <v>5.6000000000000001E-2</v>
      </c>
    </row>
    <row r="66" spans="1:3" x14ac:dyDescent="0.2">
      <c r="A66">
        <v>3</v>
      </c>
      <c r="B66" t="s">
        <v>36</v>
      </c>
      <c r="C66" s="2">
        <v>1.4999999999999999E-2</v>
      </c>
    </row>
    <row r="67" spans="1:3" x14ac:dyDescent="0.2">
      <c r="A67">
        <v>4</v>
      </c>
      <c r="B67" t="s">
        <v>37</v>
      </c>
      <c r="C67">
        <v>4.2999999999999997E-2</v>
      </c>
    </row>
    <row r="68" spans="1:3" x14ac:dyDescent="0.2">
      <c r="A68">
        <v>5</v>
      </c>
      <c r="B68" t="s">
        <v>36</v>
      </c>
      <c r="C68" s="2">
        <v>5.0000000000000001E-3</v>
      </c>
    </row>
    <row r="69" spans="1:3" x14ac:dyDescent="0.2">
      <c r="A69">
        <v>6</v>
      </c>
      <c r="B69" t="s">
        <v>37</v>
      </c>
      <c r="C69">
        <v>1.9E-2</v>
      </c>
    </row>
    <row r="70" spans="1:3" x14ac:dyDescent="0.2">
      <c r="A70">
        <v>7</v>
      </c>
      <c r="B70" t="s">
        <v>36</v>
      </c>
      <c r="C70" s="2">
        <v>7.0000000000000001E-3</v>
      </c>
    </row>
    <row r="71" spans="1:3" x14ac:dyDescent="0.2">
      <c r="A71">
        <v>8</v>
      </c>
      <c r="B71" t="s">
        <v>37</v>
      </c>
      <c r="C71">
        <v>2.3E-2</v>
      </c>
    </row>
    <row r="72" spans="1:3" x14ac:dyDescent="0.2">
      <c r="A72">
        <v>9</v>
      </c>
      <c r="B72" t="s">
        <v>36</v>
      </c>
      <c r="C72" s="2">
        <v>1.4999999999999999E-2</v>
      </c>
    </row>
    <row r="73" spans="1:3" x14ac:dyDescent="0.2">
      <c r="A73">
        <v>10</v>
      </c>
      <c r="B73" t="s">
        <v>37</v>
      </c>
      <c r="C73">
        <v>4.4999999999999998E-2</v>
      </c>
    </row>
    <row r="74" spans="1:3" x14ac:dyDescent="0.2">
      <c r="A74">
        <v>11</v>
      </c>
      <c r="B74" t="s">
        <v>36</v>
      </c>
      <c r="C74" s="2">
        <v>6.0000000000000001E-3</v>
      </c>
    </row>
    <row r="75" spans="1:3" x14ac:dyDescent="0.2">
      <c r="A75">
        <v>12</v>
      </c>
      <c r="B75" t="s">
        <v>37</v>
      </c>
      <c r="C75">
        <v>1.7999999999999999E-2</v>
      </c>
    </row>
    <row r="76" spans="1:3" x14ac:dyDescent="0.2">
      <c r="A76">
        <v>13</v>
      </c>
      <c r="B76" t="s">
        <v>36</v>
      </c>
      <c r="C76" s="2">
        <v>7.0000000000000001E-3</v>
      </c>
    </row>
    <row r="77" spans="1:3" x14ac:dyDescent="0.2">
      <c r="A77">
        <v>14</v>
      </c>
      <c r="B77" t="s">
        <v>37</v>
      </c>
      <c r="C77">
        <v>1.9E-2</v>
      </c>
    </row>
    <row r="78" spans="1:3" x14ac:dyDescent="0.2">
      <c r="A78">
        <v>15</v>
      </c>
      <c r="B78" t="s">
        <v>36</v>
      </c>
      <c r="C78" s="2">
        <v>7.0000000000000001E-3</v>
      </c>
    </row>
    <row r="79" spans="1:3" x14ac:dyDescent="0.2">
      <c r="A79">
        <v>16</v>
      </c>
      <c r="B79" t="s">
        <v>37</v>
      </c>
      <c r="C79">
        <v>2.4E-2</v>
      </c>
    </row>
    <row r="80" spans="1:3" x14ac:dyDescent="0.2">
      <c r="A80">
        <v>17</v>
      </c>
      <c r="B80" t="s">
        <v>36</v>
      </c>
      <c r="C80" s="2">
        <v>1.6E-2</v>
      </c>
    </row>
    <row r="81" spans="1:3" x14ac:dyDescent="0.2">
      <c r="A81">
        <v>18</v>
      </c>
      <c r="B81" t="s">
        <v>37</v>
      </c>
      <c r="C81">
        <v>3.7999999999999999E-2</v>
      </c>
    </row>
    <row r="82" spans="1:3" x14ac:dyDescent="0.2">
      <c r="A82">
        <v>19</v>
      </c>
      <c r="B82" t="s">
        <v>36</v>
      </c>
      <c r="C82" s="2">
        <v>1.4999999999999999E-2</v>
      </c>
    </row>
    <row r="83" spans="1:3" x14ac:dyDescent="0.2">
      <c r="A83">
        <v>20</v>
      </c>
      <c r="B83" t="s">
        <v>37</v>
      </c>
      <c r="C83">
        <v>5.8999999999999997E-2</v>
      </c>
    </row>
    <row r="84" spans="1:3" x14ac:dyDescent="0.2">
      <c r="A84">
        <v>21</v>
      </c>
      <c r="B84" t="s">
        <v>36</v>
      </c>
      <c r="C84" s="2">
        <v>1.4999999999999999E-2</v>
      </c>
    </row>
    <row r="85" spans="1:3" x14ac:dyDescent="0.2">
      <c r="A85">
        <v>22</v>
      </c>
      <c r="B85" t="s">
        <v>37</v>
      </c>
      <c r="C85">
        <v>3.9E-2</v>
      </c>
    </row>
    <row r="86" spans="1:3" x14ac:dyDescent="0.2">
      <c r="A86">
        <v>23</v>
      </c>
      <c r="B86" t="s">
        <v>36</v>
      </c>
      <c r="C86" s="2">
        <v>1.2999999999999999E-2</v>
      </c>
    </row>
    <row r="87" spans="1:3" x14ac:dyDescent="0.2">
      <c r="A87">
        <v>24</v>
      </c>
      <c r="B87" t="s">
        <v>37</v>
      </c>
      <c r="C87">
        <v>3.2000000000000001E-2</v>
      </c>
    </row>
    <row r="88" spans="1:3" x14ac:dyDescent="0.2">
      <c r="A88">
        <v>25</v>
      </c>
      <c r="B88" t="s">
        <v>36</v>
      </c>
      <c r="C88" s="2">
        <v>1.2E-2</v>
      </c>
    </row>
    <row r="89" spans="1:3" x14ac:dyDescent="0.2">
      <c r="A89">
        <v>26</v>
      </c>
      <c r="B89" t="s">
        <v>37</v>
      </c>
      <c r="C89">
        <v>2.3E-2</v>
      </c>
    </row>
    <row r="90" spans="1:3" x14ac:dyDescent="0.2">
      <c r="A90">
        <v>27</v>
      </c>
      <c r="B90" t="s">
        <v>36</v>
      </c>
      <c r="C90" s="2">
        <v>0.01</v>
      </c>
    </row>
    <row r="91" spans="1:3" x14ac:dyDescent="0.2">
      <c r="A91">
        <v>28</v>
      </c>
      <c r="B91" t="s">
        <v>37</v>
      </c>
      <c r="C91">
        <v>2.5000000000000001E-2</v>
      </c>
    </row>
    <row r="92" spans="1:3" x14ac:dyDescent="0.2">
      <c r="A92">
        <v>29</v>
      </c>
      <c r="B92" t="s">
        <v>36</v>
      </c>
      <c r="C92" s="2">
        <v>2.1000000000000001E-2</v>
      </c>
    </row>
    <row r="93" spans="1:3" x14ac:dyDescent="0.2">
      <c r="A93">
        <v>30</v>
      </c>
      <c r="B93" t="s">
        <v>37</v>
      </c>
      <c r="C93">
        <v>5.5E-2</v>
      </c>
    </row>
    <row r="94" spans="1:3" ht="15.75" x14ac:dyDescent="0.25">
      <c r="A94" t="s">
        <v>22</v>
      </c>
      <c r="C94" s="13" t="s">
        <v>285</v>
      </c>
    </row>
    <row r="95" spans="1:3" x14ac:dyDescent="0.2">
      <c r="A95">
        <v>1</v>
      </c>
      <c r="B95" t="s">
        <v>38</v>
      </c>
      <c r="C95" s="2">
        <v>0.215</v>
      </c>
    </row>
    <row r="96" spans="1:3" x14ac:dyDescent="0.2">
      <c r="A96">
        <v>2</v>
      </c>
      <c r="B96" t="s">
        <v>39</v>
      </c>
      <c r="C96">
        <v>0.59399999999999997</v>
      </c>
    </row>
    <row r="97" spans="1:3" x14ac:dyDescent="0.2">
      <c r="A97">
        <v>3</v>
      </c>
      <c r="B97" t="s">
        <v>38</v>
      </c>
      <c r="C97" s="2">
        <v>4.5999999999999999E-2</v>
      </c>
    </row>
    <row r="98" spans="1:3" x14ac:dyDescent="0.2">
      <c r="A98">
        <v>4</v>
      </c>
      <c r="B98" t="s">
        <v>39</v>
      </c>
      <c r="C98">
        <v>0.2</v>
      </c>
    </row>
    <row r="99" spans="1:3" x14ac:dyDescent="0.2">
      <c r="A99">
        <v>5</v>
      </c>
      <c r="B99" t="s">
        <v>38</v>
      </c>
      <c r="C99" s="2">
        <v>0.152</v>
      </c>
    </row>
    <row r="100" spans="1:3" x14ac:dyDescent="0.2">
      <c r="A100">
        <v>6</v>
      </c>
      <c r="B100" t="s">
        <v>39</v>
      </c>
      <c r="C100">
        <v>0.44500000000000001</v>
      </c>
    </row>
    <row r="101" spans="1:3" x14ac:dyDescent="0.2">
      <c r="A101">
        <v>7</v>
      </c>
      <c r="B101" t="s">
        <v>38</v>
      </c>
      <c r="C101" s="2">
        <v>0.23799999999999999</v>
      </c>
    </row>
    <row r="102" spans="1:3" x14ac:dyDescent="0.2">
      <c r="A102">
        <v>8</v>
      </c>
      <c r="B102" t="s">
        <v>39</v>
      </c>
      <c r="C102">
        <v>0.629</v>
      </c>
    </row>
    <row r="103" spans="1:3" x14ac:dyDescent="0.2">
      <c r="A103">
        <v>9</v>
      </c>
      <c r="B103" t="s">
        <v>38</v>
      </c>
      <c r="C103" s="2">
        <v>0.10199999999999999</v>
      </c>
    </row>
    <row r="104" spans="1:3" x14ac:dyDescent="0.2">
      <c r="A104">
        <v>10</v>
      </c>
      <c r="B104" t="s">
        <v>39</v>
      </c>
      <c r="C104">
        <v>0.21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28263-47C2-49A5-9053-C11C4308AB21}">
  <dimension ref="A1:CP62"/>
  <sheetViews>
    <sheetView topLeftCell="BS1" workbookViewId="0">
      <selection activeCell="CG2" sqref="CG2"/>
    </sheetView>
  </sheetViews>
  <sheetFormatPr defaultRowHeight="14.25" x14ac:dyDescent="0.2"/>
  <sheetData>
    <row r="1" spans="1:94" x14ac:dyDescent="0.2">
      <c r="C1" s="10"/>
      <c r="D1" s="10"/>
      <c r="E1" s="10"/>
      <c r="F1" s="10"/>
      <c r="G1" s="10"/>
      <c r="H1" s="10"/>
      <c r="I1" s="12" t="s">
        <v>86</v>
      </c>
      <c r="J1" s="12"/>
      <c r="T1" s="12" t="s">
        <v>87</v>
      </c>
      <c r="U1" s="12"/>
      <c r="V1" s="11"/>
      <c r="W1" s="11"/>
      <c r="AF1" s="12" t="s">
        <v>88</v>
      </c>
      <c r="AG1" s="12"/>
      <c r="AH1" s="11"/>
      <c r="AI1" s="11"/>
      <c r="AR1" s="12" t="s">
        <v>89</v>
      </c>
      <c r="AS1" s="12"/>
      <c r="AT1" s="11"/>
      <c r="AU1" s="11"/>
      <c r="BD1" s="12" t="s">
        <v>90</v>
      </c>
      <c r="BE1" s="12"/>
      <c r="BF1" s="11"/>
      <c r="BG1" s="11"/>
      <c r="BP1" s="12" t="s">
        <v>91</v>
      </c>
      <c r="BQ1" s="12"/>
      <c r="BR1" s="11"/>
      <c r="CA1" s="12" t="s">
        <v>92</v>
      </c>
      <c r="CB1" s="12"/>
      <c r="CC1" s="11"/>
      <c r="CD1" s="11"/>
      <c r="CM1" s="12" t="s">
        <v>93</v>
      </c>
      <c r="CN1" s="12"/>
    </row>
    <row r="2" spans="1:94" ht="15.75" x14ac:dyDescent="0.25">
      <c r="C2" s="13" t="s">
        <v>285</v>
      </c>
      <c r="I2" t="s">
        <v>94</v>
      </c>
      <c r="J2" t="s">
        <v>95</v>
      </c>
      <c r="N2" s="13" t="s">
        <v>285</v>
      </c>
      <c r="T2" t="s">
        <v>94</v>
      </c>
      <c r="U2" t="s">
        <v>95</v>
      </c>
      <c r="Z2" s="13" t="s">
        <v>285</v>
      </c>
      <c r="AF2" t="s">
        <v>94</v>
      </c>
      <c r="AG2" t="s">
        <v>95</v>
      </c>
      <c r="AL2" s="13" t="s">
        <v>285</v>
      </c>
      <c r="AR2" t="s">
        <v>94</v>
      </c>
      <c r="AS2" t="s">
        <v>95</v>
      </c>
      <c r="AX2" s="13" t="s">
        <v>285</v>
      </c>
      <c r="BD2" t="s">
        <v>94</v>
      </c>
      <c r="BE2" t="s">
        <v>95</v>
      </c>
      <c r="BJ2" s="13" t="s">
        <v>285</v>
      </c>
      <c r="BP2" t="s">
        <v>94</v>
      </c>
      <c r="BQ2" t="s">
        <v>95</v>
      </c>
      <c r="BU2" s="13" t="s">
        <v>285</v>
      </c>
      <c r="CA2" t="s">
        <v>94</v>
      </c>
      <c r="CB2" t="s">
        <v>95</v>
      </c>
      <c r="CG2" s="13" t="s">
        <v>285</v>
      </c>
      <c r="CM2" t="s">
        <v>94</v>
      </c>
      <c r="CN2" t="s">
        <v>95</v>
      </c>
    </row>
    <row r="3" spans="1:94" x14ac:dyDescent="0.2">
      <c r="A3">
        <v>1</v>
      </c>
      <c r="B3" t="s">
        <v>96</v>
      </c>
      <c r="C3">
        <v>2894</v>
      </c>
      <c r="D3">
        <v>33.901000000000003</v>
      </c>
      <c r="E3">
        <v>17</v>
      </c>
      <c r="F3">
        <v>108</v>
      </c>
      <c r="G3">
        <v>17</v>
      </c>
      <c r="H3">
        <v>255</v>
      </c>
      <c r="J3">
        <f>C3/C5</f>
        <v>8.4157264161916948E-2</v>
      </c>
      <c r="K3">
        <v>8.6192857973711762E-2</v>
      </c>
      <c r="L3">
        <v>1</v>
      </c>
      <c r="M3" t="s">
        <v>97</v>
      </c>
      <c r="N3">
        <v>215</v>
      </c>
      <c r="O3">
        <v>88.307000000000002</v>
      </c>
      <c r="P3">
        <v>57</v>
      </c>
      <c r="Q3">
        <v>145</v>
      </c>
      <c r="R3">
        <v>57</v>
      </c>
      <c r="S3">
        <v>255</v>
      </c>
      <c r="U3">
        <f>N3/N5</f>
        <v>0.14381270903010032</v>
      </c>
      <c r="V3">
        <v>0.14381270903010032</v>
      </c>
      <c r="W3">
        <v>0.18528428093645485</v>
      </c>
      <c r="X3">
        <v>1</v>
      </c>
      <c r="Y3" t="s">
        <v>98</v>
      </c>
      <c r="Z3">
        <v>404</v>
      </c>
      <c r="AA3">
        <v>73.141000000000005</v>
      </c>
      <c r="AB3">
        <v>36</v>
      </c>
      <c r="AC3">
        <v>196</v>
      </c>
      <c r="AD3">
        <v>36</v>
      </c>
      <c r="AE3">
        <v>255</v>
      </c>
      <c r="AG3">
        <f>Z3/Z5</f>
        <v>0.258974358974359</v>
      </c>
      <c r="AI3">
        <v>0.258974358974359</v>
      </c>
      <c r="AJ3">
        <v>0.22435897435897437</v>
      </c>
      <c r="AK3" t="s">
        <v>99</v>
      </c>
      <c r="AL3">
        <v>8202</v>
      </c>
      <c r="AM3">
        <v>31.93</v>
      </c>
      <c r="AN3">
        <v>17</v>
      </c>
      <c r="AO3">
        <v>126</v>
      </c>
      <c r="AP3">
        <v>17</v>
      </c>
      <c r="AQ3">
        <v>255</v>
      </c>
      <c r="AS3">
        <f>AL3/AL5</f>
        <v>0.12260456216927262</v>
      </c>
      <c r="AT3">
        <v>0.12260456216927262</v>
      </c>
      <c r="AU3">
        <v>0.13625220484917336</v>
      </c>
      <c r="AV3">
        <v>1</v>
      </c>
      <c r="AW3" t="s">
        <v>100</v>
      </c>
      <c r="AX3">
        <v>3734</v>
      </c>
      <c r="AY3">
        <v>111.30500000000001</v>
      </c>
      <c r="AZ3">
        <v>62</v>
      </c>
      <c r="BA3">
        <v>255</v>
      </c>
      <c r="BB3">
        <v>62</v>
      </c>
      <c r="BC3">
        <v>255</v>
      </c>
      <c r="BE3">
        <f>AX3/AX5</f>
        <v>0.21893872764585165</v>
      </c>
      <c r="BF3">
        <v>0.21893872764585165</v>
      </c>
      <c r="BG3">
        <v>0.19818235121665201</v>
      </c>
      <c r="BH3">
        <v>1</v>
      </c>
      <c r="BI3" t="s">
        <v>101</v>
      </c>
      <c r="BJ3">
        <v>578</v>
      </c>
      <c r="BK3">
        <v>93.707999999999998</v>
      </c>
      <c r="BL3">
        <v>55</v>
      </c>
      <c r="BM3">
        <v>255</v>
      </c>
      <c r="BN3">
        <v>55</v>
      </c>
      <c r="BO3">
        <v>255</v>
      </c>
      <c r="BQ3">
        <f>BJ3/BJ5</f>
        <v>0.12408759124087591</v>
      </c>
      <c r="BR3">
        <v>0.12408759124087591</v>
      </c>
      <c r="BS3">
        <v>0.16788321167883211</v>
      </c>
      <c r="BT3" t="s">
        <v>102</v>
      </c>
      <c r="BU3">
        <v>275</v>
      </c>
      <c r="BV3">
        <v>73.578000000000003</v>
      </c>
      <c r="BW3">
        <v>34</v>
      </c>
      <c r="BX3">
        <v>205</v>
      </c>
      <c r="BY3">
        <v>34</v>
      </c>
      <c r="BZ3">
        <v>255</v>
      </c>
      <c r="CB3">
        <f>BU3/BU5</f>
        <v>0.14102564102564102</v>
      </c>
      <c r="CC3">
        <v>0.14102564102564102</v>
      </c>
      <c r="CD3">
        <v>0.38923076923076921</v>
      </c>
      <c r="CE3">
        <v>1</v>
      </c>
      <c r="CF3" t="s">
        <v>103</v>
      </c>
      <c r="CG3">
        <v>406</v>
      </c>
      <c r="CH3">
        <v>137.672</v>
      </c>
      <c r="CI3">
        <v>70</v>
      </c>
      <c r="CJ3">
        <v>255</v>
      </c>
      <c r="CK3">
        <v>70</v>
      </c>
      <c r="CL3">
        <v>255</v>
      </c>
      <c r="CN3">
        <f>CG3/CG5</f>
        <v>0.13524317121918722</v>
      </c>
      <c r="CO3">
        <v>0.15089940039973351</v>
      </c>
      <c r="CP3">
        <v>0.13524317121918722</v>
      </c>
    </row>
    <row r="4" spans="1:94" x14ac:dyDescent="0.2">
      <c r="A4">
        <v>2</v>
      </c>
      <c r="B4" t="s">
        <v>104</v>
      </c>
      <c r="C4">
        <v>2964</v>
      </c>
      <c r="D4">
        <v>22.305</v>
      </c>
      <c r="E4">
        <v>10</v>
      </c>
      <c r="F4">
        <v>82</v>
      </c>
      <c r="G4">
        <v>10</v>
      </c>
      <c r="H4">
        <v>255</v>
      </c>
      <c r="I4">
        <f>C4/C5</f>
        <v>8.6192857973711762E-2</v>
      </c>
      <c r="K4">
        <v>0.15067359072777903</v>
      </c>
      <c r="L4">
        <v>2</v>
      </c>
      <c r="M4" t="s">
        <v>105</v>
      </c>
      <c r="N4">
        <v>277</v>
      </c>
      <c r="O4">
        <v>65.769000000000005</v>
      </c>
      <c r="P4">
        <v>41</v>
      </c>
      <c r="Q4">
        <v>135</v>
      </c>
      <c r="R4">
        <v>41</v>
      </c>
      <c r="S4">
        <v>255</v>
      </c>
      <c r="T4">
        <f>N4/N5</f>
        <v>0.18528428093645485</v>
      </c>
      <c r="V4">
        <v>0.17224080267558528</v>
      </c>
      <c r="W4">
        <v>0.20652173913043478</v>
      </c>
      <c r="X4">
        <v>2</v>
      </c>
      <c r="Y4" t="s">
        <v>106</v>
      </c>
      <c r="Z4">
        <v>350</v>
      </c>
      <c r="AA4">
        <v>49.146000000000001</v>
      </c>
      <c r="AB4">
        <v>24</v>
      </c>
      <c r="AC4">
        <v>132</v>
      </c>
      <c r="AD4">
        <v>24</v>
      </c>
      <c r="AE4">
        <v>255</v>
      </c>
      <c r="AF4">
        <f>Z4/Z5</f>
        <v>0.22435897435897437</v>
      </c>
      <c r="AI4">
        <v>0.32388377037562011</v>
      </c>
      <c r="AJ4">
        <v>0.25655563430191353</v>
      </c>
      <c r="AK4" t="s">
        <v>107</v>
      </c>
      <c r="AL4">
        <v>9115</v>
      </c>
      <c r="AM4">
        <v>23.120999999999999</v>
      </c>
      <c r="AN4">
        <v>10</v>
      </c>
      <c r="AO4">
        <v>136</v>
      </c>
      <c r="AP4">
        <v>10</v>
      </c>
      <c r="AQ4">
        <v>255</v>
      </c>
      <c r="AR4">
        <f>AL4/AL5</f>
        <v>0.13625220484917336</v>
      </c>
      <c r="AT4">
        <v>0.25483008025364112</v>
      </c>
      <c r="AU4">
        <v>0.25891211730902608</v>
      </c>
      <c r="AV4">
        <v>2</v>
      </c>
      <c r="AW4" t="s">
        <v>108</v>
      </c>
      <c r="AX4">
        <v>3380</v>
      </c>
      <c r="AY4">
        <v>112.23</v>
      </c>
      <c r="AZ4">
        <v>59</v>
      </c>
      <c r="BA4">
        <v>207</v>
      </c>
      <c r="BB4">
        <v>59</v>
      </c>
      <c r="BC4">
        <v>255</v>
      </c>
      <c r="BD4">
        <f>AX4/AX5</f>
        <v>0.19818235121665201</v>
      </c>
      <c r="BF4">
        <v>0.11779141104294479</v>
      </c>
      <c r="BG4">
        <v>0.13190184049079753</v>
      </c>
      <c r="BH4">
        <v>2</v>
      </c>
      <c r="BI4" t="s">
        <v>109</v>
      </c>
      <c r="BJ4">
        <v>782</v>
      </c>
      <c r="BK4">
        <v>73.597999999999999</v>
      </c>
      <c r="BL4">
        <v>38</v>
      </c>
      <c r="BM4">
        <v>170</v>
      </c>
      <c r="BN4">
        <v>38</v>
      </c>
      <c r="BO4">
        <v>255</v>
      </c>
      <c r="BP4">
        <f>BJ4/BJ5</f>
        <v>0.16788321167883211</v>
      </c>
      <c r="BR4">
        <v>0.2041295166588456</v>
      </c>
      <c r="BS4">
        <v>0.27639605818864382</v>
      </c>
      <c r="BT4" t="s">
        <v>110</v>
      </c>
      <c r="BU4">
        <v>759</v>
      </c>
      <c r="BV4">
        <v>29.655999999999999</v>
      </c>
      <c r="BW4">
        <v>17</v>
      </c>
      <c r="BX4">
        <v>255</v>
      </c>
      <c r="BY4">
        <v>17</v>
      </c>
      <c r="BZ4">
        <v>255</v>
      </c>
      <c r="CA4">
        <f>BU4/BU5</f>
        <v>0.38923076923076921</v>
      </c>
      <c r="CC4">
        <v>0.14093775706059775</v>
      </c>
      <c r="CD4">
        <v>0.25829448862078419</v>
      </c>
      <c r="CE4">
        <v>2</v>
      </c>
      <c r="CF4" t="s">
        <v>111</v>
      </c>
      <c r="CG4">
        <v>453</v>
      </c>
      <c r="CH4">
        <v>129.96199999999999</v>
      </c>
      <c r="CI4">
        <v>65</v>
      </c>
      <c r="CJ4">
        <v>255</v>
      </c>
      <c r="CK4">
        <v>65</v>
      </c>
      <c r="CL4">
        <v>255</v>
      </c>
      <c r="CM4">
        <f>CG4/CG5</f>
        <v>0.15089940039973351</v>
      </c>
      <c r="CO4">
        <v>0.2279035792549306</v>
      </c>
      <c r="CP4">
        <v>0.12016070124178233</v>
      </c>
    </row>
    <row r="5" spans="1:94" x14ac:dyDescent="0.2">
      <c r="A5">
        <v>3</v>
      </c>
      <c r="B5" t="s">
        <v>112</v>
      </c>
      <c r="C5">
        <v>34388</v>
      </c>
      <c r="D5">
        <v>55.008000000000003</v>
      </c>
      <c r="E5">
        <v>27</v>
      </c>
      <c r="F5">
        <v>242</v>
      </c>
      <c r="G5">
        <v>27</v>
      </c>
      <c r="H5">
        <v>255</v>
      </c>
      <c r="K5">
        <v>0.15279275220056965</v>
      </c>
      <c r="L5">
        <v>3</v>
      </c>
      <c r="M5" t="s">
        <v>113</v>
      </c>
      <c r="N5">
        <v>1495</v>
      </c>
      <c r="O5">
        <v>36.378</v>
      </c>
      <c r="P5">
        <v>17</v>
      </c>
      <c r="Q5">
        <v>187</v>
      </c>
      <c r="R5">
        <v>17</v>
      </c>
      <c r="S5">
        <v>255</v>
      </c>
      <c r="V5">
        <v>0.14873837981407703</v>
      </c>
      <c r="W5">
        <v>0.24900398406374502</v>
      </c>
      <c r="X5">
        <v>3</v>
      </c>
      <c r="Y5" t="s">
        <v>114</v>
      </c>
      <c r="Z5">
        <v>1560</v>
      </c>
      <c r="AA5">
        <v>122.13</v>
      </c>
      <c r="AB5">
        <v>79</v>
      </c>
      <c r="AC5">
        <v>255</v>
      </c>
      <c r="AD5">
        <v>79</v>
      </c>
      <c r="AE5">
        <v>255</v>
      </c>
      <c r="AI5">
        <v>0.14410480349344978</v>
      </c>
      <c r="AJ5">
        <v>0.16885007278020378</v>
      </c>
      <c r="AK5" t="s">
        <v>115</v>
      </c>
      <c r="AL5">
        <v>66898</v>
      </c>
      <c r="AM5">
        <v>92.83</v>
      </c>
      <c r="AN5">
        <v>50</v>
      </c>
      <c r="AO5">
        <v>255</v>
      </c>
      <c r="AP5">
        <v>50</v>
      </c>
      <c r="AQ5">
        <v>255</v>
      </c>
      <c r="AT5">
        <v>0.20066666666666666</v>
      </c>
      <c r="AU5">
        <v>0.22316666666666668</v>
      </c>
      <c r="AV5">
        <v>3</v>
      </c>
      <c r="AW5" t="s">
        <v>116</v>
      </c>
      <c r="AX5">
        <v>17055</v>
      </c>
      <c r="AY5">
        <v>85.581000000000003</v>
      </c>
      <c r="AZ5">
        <v>45</v>
      </c>
      <c r="BA5">
        <v>255</v>
      </c>
      <c r="BB5">
        <v>45</v>
      </c>
      <c r="BC5">
        <v>255</v>
      </c>
      <c r="BF5">
        <v>6.4516129032258063E-2</v>
      </c>
      <c r="BG5">
        <v>0.22755013077593722</v>
      </c>
      <c r="BH5">
        <v>3</v>
      </c>
      <c r="BI5" t="s">
        <v>117</v>
      </c>
      <c r="BJ5">
        <v>4658</v>
      </c>
      <c r="BK5">
        <v>108.35599999999999</v>
      </c>
      <c r="BL5">
        <v>57</v>
      </c>
      <c r="BM5">
        <v>255</v>
      </c>
      <c r="BN5">
        <v>57</v>
      </c>
      <c r="BO5">
        <v>255</v>
      </c>
      <c r="BR5">
        <v>9.4701240135287482E-2</v>
      </c>
      <c r="BS5">
        <v>0.23055242390078917</v>
      </c>
      <c r="BT5" t="s">
        <v>118</v>
      </c>
      <c r="BU5">
        <v>1950</v>
      </c>
      <c r="BV5">
        <v>65.835999999999999</v>
      </c>
      <c r="BW5">
        <v>28</v>
      </c>
      <c r="BX5">
        <v>248</v>
      </c>
      <c r="BY5">
        <v>28</v>
      </c>
      <c r="BZ5">
        <v>255</v>
      </c>
      <c r="CC5">
        <v>0.13987550347857927</v>
      </c>
      <c r="CD5">
        <v>0.31453679970706699</v>
      </c>
      <c r="CE5">
        <v>3</v>
      </c>
      <c r="CF5" t="s">
        <v>119</v>
      </c>
      <c r="CG5">
        <v>3002</v>
      </c>
      <c r="CH5">
        <v>94.721000000000004</v>
      </c>
      <c r="CI5">
        <v>41</v>
      </c>
      <c r="CJ5">
        <v>255</v>
      </c>
      <c r="CK5">
        <v>41</v>
      </c>
      <c r="CL5">
        <v>255</v>
      </c>
      <c r="CO5">
        <v>0.37576853526220616</v>
      </c>
      <c r="CP5">
        <v>0.17540687160940324</v>
      </c>
    </row>
    <row r="6" spans="1:94" x14ac:dyDescent="0.2">
      <c r="A6">
        <v>4</v>
      </c>
      <c r="B6" t="s">
        <v>120</v>
      </c>
      <c r="C6">
        <v>8859</v>
      </c>
      <c r="D6">
        <v>23.651</v>
      </c>
      <c r="E6">
        <v>14</v>
      </c>
      <c r="F6">
        <v>94</v>
      </c>
      <c r="G6">
        <v>14</v>
      </c>
      <c r="H6">
        <v>255</v>
      </c>
      <c r="J6">
        <f t="shared" ref="J6" si="0">C6/C8</f>
        <v>0.16668548205012418</v>
      </c>
      <c r="K6">
        <v>0.11677978001404166</v>
      </c>
      <c r="L6">
        <v>4</v>
      </c>
      <c r="M6" t="s">
        <v>97</v>
      </c>
      <c r="N6">
        <v>618</v>
      </c>
      <c r="O6">
        <v>120.435</v>
      </c>
      <c r="P6">
        <v>57</v>
      </c>
      <c r="Q6">
        <v>250</v>
      </c>
      <c r="R6">
        <v>57</v>
      </c>
      <c r="S6">
        <v>255</v>
      </c>
      <c r="U6">
        <f t="shared" ref="U6" si="1">N6/N8</f>
        <v>0.17224080267558528</v>
      </c>
      <c r="V6">
        <v>0.12337662337662338</v>
      </c>
      <c r="W6">
        <v>0.1829004329004329</v>
      </c>
      <c r="X6">
        <v>4</v>
      </c>
      <c r="Y6" t="s">
        <v>98</v>
      </c>
      <c r="Z6">
        <v>457</v>
      </c>
      <c r="AA6">
        <v>73.445999999999998</v>
      </c>
      <c r="AB6">
        <v>36</v>
      </c>
      <c r="AC6">
        <v>192</v>
      </c>
      <c r="AD6">
        <v>36</v>
      </c>
      <c r="AE6">
        <v>255</v>
      </c>
      <c r="AG6">
        <f t="shared" ref="AG6" si="2">Z6/Z8</f>
        <v>0.32388377037562011</v>
      </c>
      <c r="AI6">
        <v>6.1633281972265024E-2</v>
      </c>
      <c r="AJ6">
        <v>8.217770929635336E-2</v>
      </c>
      <c r="AK6" t="s">
        <v>121</v>
      </c>
      <c r="AL6">
        <v>12860</v>
      </c>
      <c r="AM6">
        <v>21.571000000000002</v>
      </c>
      <c r="AN6">
        <v>12</v>
      </c>
      <c r="AO6">
        <v>95</v>
      </c>
      <c r="AP6">
        <v>12</v>
      </c>
      <c r="AQ6">
        <v>255</v>
      </c>
      <c r="AS6">
        <f t="shared" ref="AS6" si="3">AL6/AL8</f>
        <v>0.25483008025364112</v>
      </c>
      <c r="AT6">
        <v>0.11771557855358802</v>
      </c>
      <c r="AU6">
        <v>0.1617777180426285</v>
      </c>
      <c r="AV6">
        <v>4</v>
      </c>
      <c r="AW6" t="s">
        <v>100</v>
      </c>
      <c r="AX6">
        <v>192</v>
      </c>
      <c r="AY6">
        <v>88.603999999999999</v>
      </c>
      <c r="AZ6">
        <v>62</v>
      </c>
      <c r="BA6">
        <v>158</v>
      </c>
      <c r="BB6">
        <v>62</v>
      </c>
      <c r="BC6">
        <v>255</v>
      </c>
      <c r="BE6">
        <f t="shared" ref="BE6" si="4">AX6/AX8</f>
        <v>0.11779141104294479</v>
      </c>
      <c r="BF6">
        <v>0.13866967305524239</v>
      </c>
      <c r="BG6">
        <v>0.13528748590755355</v>
      </c>
      <c r="BH6">
        <v>4</v>
      </c>
      <c r="BI6" t="s">
        <v>101</v>
      </c>
      <c r="BJ6">
        <v>870</v>
      </c>
      <c r="BK6">
        <v>116.072</v>
      </c>
      <c r="BL6">
        <v>55</v>
      </c>
      <c r="BM6">
        <v>255</v>
      </c>
      <c r="BN6">
        <v>55</v>
      </c>
      <c r="BO6">
        <v>255</v>
      </c>
      <c r="BQ6">
        <f t="shared" ref="BQ6" si="5">BJ6/BJ8</f>
        <v>0.2041295166588456</v>
      </c>
      <c r="BR6">
        <v>0.25408348457350272</v>
      </c>
      <c r="BS6">
        <v>0.44343617664851787</v>
      </c>
      <c r="BT6" t="s">
        <v>102</v>
      </c>
      <c r="BU6">
        <v>514</v>
      </c>
      <c r="BV6">
        <v>61.725999999999999</v>
      </c>
      <c r="BW6">
        <v>34</v>
      </c>
      <c r="BX6">
        <v>169</v>
      </c>
      <c r="BY6">
        <v>34</v>
      </c>
      <c r="BZ6">
        <v>255</v>
      </c>
      <c r="CB6">
        <f t="shared" ref="CB6" si="6">BU6/BU8</f>
        <v>0.14093775706059775</v>
      </c>
      <c r="CC6">
        <v>0.20192887281494876</v>
      </c>
      <c r="CD6">
        <v>0.49005424954792043</v>
      </c>
      <c r="CE6">
        <v>4</v>
      </c>
      <c r="CF6" t="s">
        <v>103</v>
      </c>
      <c r="CG6">
        <v>329</v>
      </c>
      <c r="CH6">
        <v>67.587000000000003</v>
      </c>
      <c r="CI6">
        <v>43</v>
      </c>
      <c r="CJ6">
        <v>128</v>
      </c>
      <c r="CK6">
        <v>43</v>
      </c>
      <c r="CL6">
        <v>255</v>
      </c>
      <c r="CN6">
        <f t="shared" ref="CN6" si="7">CG6/CG8</f>
        <v>0.12016070124178233</v>
      </c>
      <c r="CO6">
        <v>0.21358885017421603</v>
      </c>
      <c r="CP6">
        <v>0.1313588850174216</v>
      </c>
    </row>
    <row r="7" spans="1:94" x14ac:dyDescent="0.2">
      <c r="A7">
        <v>5</v>
      </c>
      <c r="B7" t="s">
        <v>122</v>
      </c>
      <c r="C7">
        <v>8008</v>
      </c>
      <c r="D7">
        <v>20.388999999999999</v>
      </c>
      <c r="E7">
        <v>12</v>
      </c>
      <c r="F7">
        <v>84</v>
      </c>
      <c r="G7">
        <v>12</v>
      </c>
      <c r="H7">
        <v>255</v>
      </c>
      <c r="I7">
        <f t="shared" ref="I7" si="8">C7/C8</f>
        <v>0.15067359072777903</v>
      </c>
      <c r="K7">
        <v>3.8529059715387684E-2</v>
      </c>
      <c r="L7">
        <v>5</v>
      </c>
      <c r="M7" t="s">
        <v>105</v>
      </c>
      <c r="N7">
        <v>741</v>
      </c>
      <c r="O7">
        <v>77.510000000000005</v>
      </c>
      <c r="P7">
        <v>41</v>
      </c>
      <c r="Q7">
        <v>170</v>
      </c>
      <c r="R7">
        <v>41</v>
      </c>
      <c r="S7">
        <v>255</v>
      </c>
      <c r="T7">
        <f t="shared" ref="T7" si="9">N7/N8</f>
        <v>0.20652173913043478</v>
      </c>
      <c r="V7">
        <v>0.11582213029989659</v>
      </c>
      <c r="W7">
        <v>0.1437435367114788</v>
      </c>
      <c r="X7">
        <v>5</v>
      </c>
      <c r="Y7" t="s">
        <v>106</v>
      </c>
      <c r="Z7">
        <v>362</v>
      </c>
      <c r="AA7">
        <v>52.685000000000002</v>
      </c>
      <c r="AB7">
        <v>24</v>
      </c>
      <c r="AC7">
        <v>139</v>
      </c>
      <c r="AD7">
        <v>24</v>
      </c>
      <c r="AE7">
        <v>255</v>
      </c>
      <c r="AF7">
        <f t="shared" ref="AF7" si="10">Z7/Z8</f>
        <v>0.25655563430191353</v>
      </c>
      <c r="AI7">
        <v>0.10618590803837248</v>
      </c>
      <c r="AJ7">
        <v>0.13099569963612306</v>
      </c>
      <c r="AK7" t="s">
        <v>123</v>
      </c>
      <c r="AL7">
        <v>13066</v>
      </c>
      <c r="AM7">
        <v>15.12</v>
      </c>
      <c r="AN7">
        <v>8</v>
      </c>
      <c r="AO7">
        <v>91</v>
      </c>
      <c r="AP7">
        <v>8</v>
      </c>
      <c r="AQ7">
        <v>255</v>
      </c>
      <c r="AR7">
        <f t="shared" ref="AR7" si="11">AL7/AL8</f>
        <v>0.25891211730902608</v>
      </c>
      <c r="AT7">
        <v>0.11785997059156204</v>
      </c>
      <c r="AU7">
        <v>0.12901255514082116</v>
      </c>
      <c r="AV7">
        <v>5</v>
      </c>
      <c r="AW7" t="s">
        <v>108</v>
      </c>
      <c r="AX7">
        <v>215</v>
      </c>
      <c r="AY7">
        <v>88.2</v>
      </c>
      <c r="AZ7">
        <v>59</v>
      </c>
      <c r="BA7">
        <v>141</v>
      </c>
      <c r="BB7">
        <v>59</v>
      </c>
      <c r="BC7">
        <v>255</v>
      </c>
      <c r="BD7">
        <f t="shared" ref="BD7" si="12">AX7/AX8</f>
        <v>0.13190184049079753</v>
      </c>
      <c r="BF7">
        <v>0.28452579034941766</v>
      </c>
      <c r="BG7">
        <v>0.53494176372712143</v>
      </c>
      <c r="BH7">
        <v>5</v>
      </c>
      <c r="BI7" t="s">
        <v>109</v>
      </c>
      <c r="BJ7">
        <v>1178</v>
      </c>
      <c r="BK7">
        <v>72.028999999999996</v>
      </c>
      <c r="BL7">
        <v>38</v>
      </c>
      <c r="BM7">
        <v>209</v>
      </c>
      <c r="BN7">
        <v>38</v>
      </c>
      <c r="BO7">
        <v>255</v>
      </c>
      <c r="BP7">
        <f t="shared" ref="BP7" si="13">BJ7/BJ8</f>
        <v>0.27639605818864382</v>
      </c>
      <c r="BR7">
        <v>0.18906699547883271</v>
      </c>
      <c r="BS7">
        <v>0.40978216193999178</v>
      </c>
      <c r="BT7" t="s">
        <v>110</v>
      </c>
      <c r="BU7">
        <v>942</v>
      </c>
      <c r="BV7">
        <v>29.065999999999999</v>
      </c>
      <c r="BW7">
        <v>17</v>
      </c>
      <c r="BX7">
        <v>104</v>
      </c>
      <c r="BY7">
        <v>17</v>
      </c>
      <c r="BZ7">
        <v>255</v>
      </c>
      <c r="CA7">
        <f t="shared" ref="CA7" si="14">BU7/BU8</f>
        <v>0.25829448862078419</v>
      </c>
      <c r="CC7">
        <v>5.2445492044784915E-2</v>
      </c>
      <c r="CD7">
        <v>0.14496169711255155</v>
      </c>
      <c r="CE7">
        <v>5</v>
      </c>
      <c r="CF7" t="s">
        <v>111</v>
      </c>
      <c r="CG7">
        <v>624</v>
      </c>
      <c r="CH7">
        <v>40.798000000000002</v>
      </c>
      <c r="CI7">
        <v>24</v>
      </c>
      <c r="CJ7">
        <v>108</v>
      </c>
      <c r="CK7">
        <v>24</v>
      </c>
      <c r="CL7">
        <v>255</v>
      </c>
      <c r="CM7">
        <f t="shared" ref="CM7" si="15">CG7/CG8</f>
        <v>0.2279035792549306</v>
      </c>
      <c r="CO7">
        <v>0.48494983277591974</v>
      </c>
      <c r="CP7">
        <v>0.57915273132664435</v>
      </c>
    </row>
    <row r="8" spans="1:94" x14ac:dyDescent="0.2">
      <c r="A8">
        <v>6</v>
      </c>
      <c r="B8" t="s">
        <v>124</v>
      </c>
      <c r="C8">
        <v>53148</v>
      </c>
      <c r="D8">
        <v>37.215000000000003</v>
      </c>
      <c r="E8">
        <v>21</v>
      </c>
      <c r="F8">
        <v>154</v>
      </c>
      <c r="G8">
        <v>21</v>
      </c>
      <c r="H8">
        <v>255</v>
      </c>
      <c r="K8">
        <v>0.15800784747887531</v>
      </c>
      <c r="L8">
        <v>6</v>
      </c>
      <c r="M8" t="s">
        <v>113</v>
      </c>
      <c r="N8">
        <v>3588</v>
      </c>
      <c r="O8">
        <v>34.436</v>
      </c>
      <c r="P8">
        <v>17</v>
      </c>
      <c r="Q8">
        <v>242</v>
      </c>
      <c r="R8">
        <v>17</v>
      </c>
      <c r="S8">
        <v>255</v>
      </c>
      <c r="V8">
        <v>0.16168717047451669</v>
      </c>
      <c r="W8">
        <v>0.1681312243702402</v>
      </c>
      <c r="X8">
        <v>6</v>
      </c>
      <c r="Y8" t="s">
        <v>114</v>
      </c>
      <c r="Z8">
        <v>1411</v>
      </c>
      <c r="AA8">
        <v>126.571</v>
      </c>
      <c r="AB8">
        <v>79</v>
      </c>
      <c r="AC8">
        <v>255</v>
      </c>
      <c r="AD8">
        <v>79</v>
      </c>
      <c r="AE8">
        <v>255</v>
      </c>
      <c r="AI8">
        <v>0.21595330739299612</v>
      </c>
      <c r="AJ8">
        <v>0.21725032425421531</v>
      </c>
      <c r="AK8" t="s">
        <v>125</v>
      </c>
      <c r="AL8">
        <v>50465</v>
      </c>
      <c r="AM8">
        <v>49.165999999999997</v>
      </c>
      <c r="AN8">
        <v>30</v>
      </c>
      <c r="AO8">
        <v>212</v>
      </c>
      <c r="AP8">
        <v>30</v>
      </c>
      <c r="AQ8">
        <v>255</v>
      </c>
      <c r="AT8">
        <v>0.13316322636221881</v>
      </c>
      <c r="AU8">
        <v>0.16830776276620105</v>
      </c>
      <c r="AV8">
        <v>6</v>
      </c>
      <c r="AW8" t="s">
        <v>116</v>
      </c>
      <c r="AX8">
        <v>1630</v>
      </c>
      <c r="AY8">
        <v>104.92</v>
      </c>
      <c r="AZ8">
        <v>70</v>
      </c>
      <c r="BA8">
        <v>255</v>
      </c>
      <c r="BB8">
        <v>70</v>
      </c>
      <c r="BC8">
        <v>255</v>
      </c>
      <c r="BF8">
        <v>0.19319227230910763</v>
      </c>
      <c r="BG8">
        <v>0.48712051517939281</v>
      </c>
      <c r="BH8">
        <v>6</v>
      </c>
      <c r="BI8" t="s">
        <v>117</v>
      </c>
      <c r="BJ8">
        <v>4262</v>
      </c>
      <c r="BK8">
        <v>138.26900000000001</v>
      </c>
      <c r="BL8">
        <v>57</v>
      </c>
      <c r="BM8">
        <v>255</v>
      </c>
      <c r="BN8">
        <v>57</v>
      </c>
      <c r="BO8">
        <v>255</v>
      </c>
      <c r="BR8">
        <v>0.25728068608182952</v>
      </c>
      <c r="BS8">
        <v>0.47293192781847421</v>
      </c>
      <c r="BT8" t="s">
        <v>118</v>
      </c>
      <c r="BU8">
        <v>3647</v>
      </c>
      <c r="BV8">
        <v>57.655000000000001</v>
      </c>
      <c r="BW8">
        <v>28</v>
      </c>
      <c r="BX8">
        <v>205</v>
      </c>
      <c r="BY8">
        <v>28</v>
      </c>
      <c r="BZ8">
        <v>255</v>
      </c>
      <c r="CC8">
        <v>3.5516969218626675E-2</v>
      </c>
      <c r="CD8">
        <v>7.4980268350434101E-2</v>
      </c>
      <c r="CE8">
        <v>6</v>
      </c>
      <c r="CF8" t="s">
        <v>119</v>
      </c>
      <c r="CG8">
        <v>2738</v>
      </c>
      <c r="CH8">
        <v>83.82</v>
      </c>
      <c r="CI8">
        <v>41</v>
      </c>
      <c r="CJ8">
        <v>255</v>
      </c>
      <c r="CK8">
        <v>41</v>
      </c>
      <c r="CL8">
        <v>255</v>
      </c>
      <c r="CO8">
        <v>0.34336099585062241</v>
      </c>
      <c r="CP8">
        <v>0.26815352697095435</v>
      </c>
    </row>
    <row r="9" spans="1:94" x14ac:dyDescent="0.2">
      <c r="A9">
        <v>7</v>
      </c>
      <c r="B9" t="s">
        <v>126</v>
      </c>
      <c r="C9">
        <v>9975</v>
      </c>
      <c r="D9">
        <v>42.765999999999998</v>
      </c>
      <c r="E9">
        <v>22</v>
      </c>
      <c r="F9">
        <v>179</v>
      </c>
      <c r="G9">
        <v>22</v>
      </c>
      <c r="H9">
        <v>255</v>
      </c>
      <c r="J9">
        <f t="shared" ref="J9" si="16">C9/C11</f>
        <v>0.16051687237500603</v>
      </c>
      <c r="K9">
        <v>0.11040851421066172</v>
      </c>
      <c r="L9">
        <v>7</v>
      </c>
      <c r="M9" t="s">
        <v>97</v>
      </c>
      <c r="N9">
        <v>448</v>
      </c>
      <c r="O9">
        <v>81.667000000000002</v>
      </c>
      <c r="P9">
        <v>57</v>
      </c>
      <c r="Q9">
        <v>145</v>
      </c>
      <c r="R9">
        <v>57</v>
      </c>
      <c r="S9">
        <v>255</v>
      </c>
      <c r="U9">
        <f t="shared" ref="U9" si="17">N9/N11</f>
        <v>0.14873837981407703</v>
      </c>
      <c r="V9">
        <v>0.17964273677114931</v>
      </c>
      <c r="W9">
        <v>0.27098078867542974</v>
      </c>
      <c r="X9">
        <v>7</v>
      </c>
      <c r="Y9" t="s">
        <v>98</v>
      </c>
      <c r="Z9">
        <v>396</v>
      </c>
      <c r="AA9">
        <v>58.284999999999997</v>
      </c>
      <c r="AB9">
        <v>36</v>
      </c>
      <c r="AC9">
        <v>150</v>
      </c>
      <c r="AD9">
        <v>36</v>
      </c>
      <c r="AE9">
        <v>255</v>
      </c>
      <c r="AG9">
        <f t="shared" ref="AG9" si="18">Z9/Z11</f>
        <v>0.14410480349344978</v>
      </c>
      <c r="AI9">
        <v>0.13928112965340181</v>
      </c>
      <c r="AJ9">
        <v>0.15275994865211809</v>
      </c>
      <c r="AK9" t="s">
        <v>127</v>
      </c>
      <c r="AL9">
        <v>9632</v>
      </c>
      <c r="AM9">
        <v>29.611999999999998</v>
      </c>
      <c r="AN9">
        <v>16</v>
      </c>
      <c r="AO9">
        <v>135</v>
      </c>
      <c r="AP9">
        <v>16</v>
      </c>
      <c r="AQ9">
        <v>255</v>
      </c>
      <c r="AS9">
        <f t="shared" ref="AS9" si="19">AL9/AL11</f>
        <v>0.20066666666666666</v>
      </c>
      <c r="AT9">
        <v>0.12275608744593874</v>
      </c>
      <c r="AU9">
        <v>0.11985307186444695</v>
      </c>
      <c r="AV9">
        <v>7</v>
      </c>
      <c r="AW9" t="s">
        <v>100</v>
      </c>
      <c r="AX9">
        <v>74</v>
      </c>
      <c r="AY9">
        <v>77.540999999999997</v>
      </c>
      <c r="AZ9">
        <v>49</v>
      </c>
      <c r="BA9">
        <v>129</v>
      </c>
      <c r="BB9">
        <v>49</v>
      </c>
      <c r="BC9">
        <v>255</v>
      </c>
      <c r="BE9">
        <f t="shared" ref="BE9" si="20">AX9/AX11</f>
        <v>6.4516129032258063E-2</v>
      </c>
      <c r="BF9">
        <v>0.34685010861694426</v>
      </c>
      <c r="BG9">
        <v>0.76900796524257786</v>
      </c>
      <c r="BH9">
        <v>7</v>
      </c>
      <c r="BI9" t="s">
        <v>128</v>
      </c>
      <c r="BJ9">
        <v>168</v>
      </c>
      <c r="BK9">
        <v>56.195999999999998</v>
      </c>
      <c r="BL9">
        <v>38</v>
      </c>
      <c r="BM9">
        <v>110</v>
      </c>
      <c r="BN9">
        <v>38</v>
      </c>
      <c r="BO9">
        <v>255</v>
      </c>
      <c r="BQ9">
        <f t="shared" ref="BQ9" si="21">BJ9/BJ11</f>
        <v>9.4701240135287482E-2</v>
      </c>
      <c r="BR9">
        <v>0.20756416028815849</v>
      </c>
      <c r="BS9">
        <v>0.48536695182350292</v>
      </c>
      <c r="BT9" t="s">
        <v>102</v>
      </c>
      <c r="BU9">
        <v>382</v>
      </c>
      <c r="BV9">
        <v>58.555</v>
      </c>
      <c r="BW9">
        <v>34</v>
      </c>
      <c r="BX9">
        <v>152</v>
      </c>
      <c r="BY9">
        <v>34</v>
      </c>
      <c r="BZ9">
        <v>255</v>
      </c>
      <c r="CB9">
        <f t="shared" ref="CB9" si="22">BU9/BU11</f>
        <v>0.13987550347857927</v>
      </c>
      <c r="CC9">
        <v>0.14004747371990506</v>
      </c>
      <c r="CD9">
        <v>0.11936249576127501</v>
      </c>
      <c r="CE9">
        <v>7</v>
      </c>
      <c r="CF9" t="s">
        <v>103</v>
      </c>
      <c r="CG9">
        <v>485</v>
      </c>
      <c r="CH9">
        <v>112.074</v>
      </c>
      <c r="CI9">
        <v>43</v>
      </c>
      <c r="CJ9">
        <v>240</v>
      </c>
      <c r="CK9">
        <v>43</v>
      </c>
      <c r="CL9">
        <v>255</v>
      </c>
      <c r="CN9">
        <f t="shared" ref="CN9" si="23">CG9/CG11</f>
        <v>0.17540687160940324</v>
      </c>
      <c r="CO9">
        <v>0.4</v>
      </c>
      <c r="CP9">
        <v>0.28479532163742688</v>
      </c>
    </row>
    <row r="10" spans="1:94" x14ac:dyDescent="0.2">
      <c r="A10">
        <v>8</v>
      </c>
      <c r="B10" t="s">
        <v>129</v>
      </c>
      <c r="C10">
        <v>9495</v>
      </c>
      <c r="D10">
        <v>20.885000000000002</v>
      </c>
      <c r="E10">
        <v>10</v>
      </c>
      <c r="F10">
        <v>117</v>
      </c>
      <c r="G10">
        <v>10</v>
      </c>
      <c r="H10">
        <v>255</v>
      </c>
      <c r="I10">
        <f t="shared" ref="I10" si="24">C10/C11</f>
        <v>0.15279275220056965</v>
      </c>
      <c r="K10">
        <v>0.15820780965173176</v>
      </c>
      <c r="L10">
        <v>8</v>
      </c>
      <c r="M10" t="s">
        <v>105</v>
      </c>
      <c r="N10">
        <v>750</v>
      </c>
      <c r="O10">
        <v>74.599000000000004</v>
      </c>
      <c r="P10">
        <v>41</v>
      </c>
      <c r="Q10">
        <v>156</v>
      </c>
      <c r="R10">
        <v>41</v>
      </c>
      <c r="S10">
        <v>255</v>
      </c>
      <c r="T10">
        <f t="shared" ref="T10" si="25">N10/N11</f>
        <v>0.24900398406374502</v>
      </c>
      <c r="V10">
        <v>0.25086705202312137</v>
      </c>
      <c r="W10">
        <v>0.13410404624277455</v>
      </c>
      <c r="X10">
        <v>8</v>
      </c>
      <c r="Y10" t="s">
        <v>106</v>
      </c>
      <c r="Z10">
        <v>464</v>
      </c>
      <c r="AA10">
        <v>40.305999999999997</v>
      </c>
      <c r="AB10">
        <v>24</v>
      </c>
      <c r="AC10">
        <v>101</v>
      </c>
      <c r="AD10">
        <v>24</v>
      </c>
      <c r="AE10">
        <v>255</v>
      </c>
      <c r="AF10">
        <f t="shared" ref="AF10" si="26">Z10/Z11</f>
        <v>0.16885007278020378</v>
      </c>
      <c r="AI10">
        <v>5.4474708171206226E-2</v>
      </c>
      <c r="AJ10">
        <v>9.7832128960533629E-2</v>
      </c>
      <c r="AK10" t="s">
        <v>130</v>
      </c>
      <c r="AL10">
        <v>10712</v>
      </c>
      <c r="AM10">
        <v>16.170999999999999</v>
      </c>
      <c r="AN10">
        <v>8</v>
      </c>
      <c r="AO10">
        <v>87</v>
      </c>
      <c r="AP10">
        <v>8</v>
      </c>
      <c r="AQ10">
        <v>255</v>
      </c>
      <c r="AR10">
        <f t="shared" ref="AR10" si="27">AL10/AL11</f>
        <v>0.22316666666666668</v>
      </c>
      <c r="AT10">
        <v>8.0148580260763339E-2</v>
      </c>
      <c r="AU10">
        <v>0.20683236523487813</v>
      </c>
      <c r="AV10">
        <v>8</v>
      </c>
      <c r="AW10" t="s">
        <v>108</v>
      </c>
      <c r="AX10">
        <v>261</v>
      </c>
      <c r="AY10">
        <v>61.332999999999998</v>
      </c>
      <c r="AZ10">
        <v>29</v>
      </c>
      <c r="BA10">
        <v>178</v>
      </c>
      <c r="BB10">
        <v>29</v>
      </c>
      <c r="BC10">
        <v>255</v>
      </c>
      <c r="BD10">
        <f>AX10/AX11</f>
        <v>0.22755013077593722</v>
      </c>
      <c r="BF10">
        <v>0.10489847148432799</v>
      </c>
      <c r="BG10">
        <v>0.10684135417203969</v>
      </c>
      <c r="BH10">
        <v>8</v>
      </c>
      <c r="BI10" t="s">
        <v>131</v>
      </c>
      <c r="BJ10">
        <v>409</v>
      </c>
      <c r="BK10">
        <v>29.323</v>
      </c>
      <c r="BL10">
        <v>20</v>
      </c>
      <c r="BM10">
        <v>68</v>
      </c>
      <c r="BN10">
        <v>20</v>
      </c>
      <c r="BO10">
        <v>255</v>
      </c>
      <c r="BP10">
        <f t="shared" ref="BP10" si="28">BJ10/BJ11</f>
        <v>0.23055242390078917</v>
      </c>
      <c r="BR10">
        <v>0.20862275449101797</v>
      </c>
      <c r="BS10">
        <v>0.43592814371257482</v>
      </c>
      <c r="BT10" t="s">
        <v>110</v>
      </c>
      <c r="BU10">
        <v>859</v>
      </c>
      <c r="BV10">
        <v>27.634</v>
      </c>
      <c r="BW10">
        <v>17</v>
      </c>
      <c r="BX10">
        <v>75</v>
      </c>
      <c r="BY10">
        <v>17</v>
      </c>
      <c r="BZ10">
        <v>255</v>
      </c>
      <c r="CA10">
        <f t="shared" ref="CA10" si="29">BU10/BU11</f>
        <v>0.31453679970706699</v>
      </c>
      <c r="CC10">
        <v>0.16634050880626222</v>
      </c>
      <c r="CD10">
        <v>0.16046966731898238</v>
      </c>
      <c r="CE10">
        <v>13</v>
      </c>
      <c r="CF10" t="s">
        <v>111</v>
      </c>
      <c r="CG10">
        <v>1039</v>
      </c>
      <c r="CH10">
        <v>78.394000000000005</v>
      </c>
      <c r="CI10">
        <v>41</v>
      </c>
      <c r="CJ10">
        <v>234</v>
      </c>
      <c r="CK10">
        <v>41</v>
      </c>
      <c r="CL10">
        <v>255</v>
      </c>
      <c r="CM10">
        <f t="shared" ref="CM10" si="30">CG10/CG11</f>
        <v>0.37576853526220616</v>
      </c>
      <c r="CO10">
        <v>0.4026946107784431</v>
      </c>
      <c r="CP10">
        <v>0.39371257485029942</v>
      </c>
    </row>
    <row r="11" spans="1:94" x14ac:dyDescent="0.2">
      <c r="A11">
        <v>9</v>
      </c>
      <c r="B11" t="s">
        <v>132</v>
      </c>
      <c r="C11">
        <v>62143</v>
      </c>
      <c r="D11">
        <v>37.732999999999997</v>
      </c>
      <c r="E11">
        <v>21</v>
      </c>
      <c r="F11">
        <v>197</v>
      </c>
      <c r="G11">
        <v>21</v>
      </c>
      <c r="H11">
        <v>255</v>
      </c>
      <c r="K11">
        <v>8.3187093121992642E-2</v>
      </c>
      <c r="L11">
        <v>9</v>
      </c>
      <c r="M11" t="s">
        <v>113</v>
      </c>
      <c r="N11">
        <v>3012</v>
      </c>
      <c r="O11">
        <v>29.228000000000002</v>
      </c>
      <c r="P11">
        <v>17</v>
      </c>
      <c r="Q11">
        <v>119</v>
      </c>
      <c r="R11">
        <v>17</v>
      </c>
      <c r="S11">
        <v>255</v>
      </c>
      <c r="V11">
        <v>0.35455218356772761</v>
      </c>
      <c r="W11">
        <v>0.2457438934122872</v>
      </c>
      <c r="X11">
        <v>9</v>
      </c>
      <c r="Y11" t="s">
        <v>114</v>
      </c>
      <c r="Z11">
        <v>2748</v>
      </c>
      <c r="AA11">
        <v>73.287999999999997</v>
      </c>
      <c r="AB11">
        <v>41</v>
      </c>
      <c r="AC11">
        <v>255</v>
      </c>
      <c r="AD11">
        <v>41</v>
      </c>
      <c r="AE11">
        <v>255</v>
      </c>
      <c r="AI11">
        <v>0.17038690476190477</v>
      </c>
      <c r="AJ11">
        <v>0.15550595238095238</v>
      </c>
      <c r="AK11" t="s">
        <v>133</v>
      </c>
      <c r="AL11">
        <v>48000</v>
      </c>
      <c r="AM11">
        <v>73.953000000000003</v>
      </c>
      <c r="AN11">
        <v>45</v>
      </c>
      <c r="AO11">
        <v>255</v>
      </c>
      <c r="AP11">
        <v>45</v>
      </c>
      <c r="AQ11">
        <v>255</v>
      </c>
      <c r="AT11">
        <v>0.17227769243898275</v>
      </c>
      <c r="AU11">
        <v>0.20803464755077658</v>
      </c>
      <c r="AV11">
        <v>9</v>
      </c>
      <c r="AW11" t="s">
        <v>116</v>
      </c>
      <c r="AX11">
        <v>1147</v>
      </c>
      <c r="AY11">
        <v>181.91499999999999</v>
      </c>
      <c r="AZ11">
        <v>70</v>
      </c>
      <c r="BA11">
        <v>255</v>
      </c>
      <c r="BB11">
        <v>70</v>
      </c>
      <c r="BC11">
        <v>255</v>
      </c>
      <c r="BF11">
        <v>0.24236711940322556</v>
      </c>
      <c r="BG11">
        <v>0.29469766542607184</v>
      </c>
      <c r="BH11">
        <v>9</v>
      </c>
      <c r="BI11" t="s">
        <v>134</v>
      </c>
      <c r="BJ11">
        <v>1774</v>
      </c>
      <c r="BK11">
        <v>89.668999999999997</v>
      </c>
      <c r="BL11">
        <v>39</v>
      </c>
      <c r="BM11">
        <v>255</v>
      </c>
      <c r="BN11">
        <v>39</v>
      </c>
      <c r="BO11">
        <v>255</v>
      </c>
      <c r="BR11">
        <v>0.22248708780294002</v>
      </c>
      <c r="BS11">
        <v>0.32896305125148989</v>
      </c>
      <c r="BT11" t="s">
        <v>118</v>
      </c>
      <c r="BU11">
        <v>2731</v>
      </c>
      <c r="BV11">
        <v>49.779000000000003</v>
      </c>
      <c r="BW11">
        <v>28</v>
      </c>
      <c r="BX11">
        <v>166</v>
      </c>
      <c r="BY11">
        <v>28</v>
      </c>
      <c r="BZ11">
        <v>255</v>
      </c>
      <c r="CC11">
        <v>0.13904109589041097</v>
      </c>
      <c r="CD11">
        <v>0.1565068493150685</v>
      </c>
      <c r="CE11">
        <v>9</v>
      </c>
      <c r="CF11" t="s">
        <v>119</v>
      </c>
      <c r="CG11">
        <v>2765</v>
      </c>
      <c r="CH11">
        <v>40.963999999999999</v>
      </c>
      <c r="CI11">
        <v>23</v>
      </c>
      <c r="CJ11">
        <v>164</v>
      </c>
      <c r="CK11">
        <v>23</v>
      </c>
      <c r="CL11">
        <v>255</v>
      </c>
      <c r="CO11">
        <v>0.31145038167938932</v>
      </c>
      <c r="CP11">
        <v>0.43664122137404582</v>
      </c>
    </row>
    <row r="12" spans="1:94" x14ac:dyDescent="0.2">
      <c r="A12">
        <v>10</v>
      </c>
      <c r="B12" t="s">
        <v>126</v>
      </c>
      <c r="C12">
        <v>2464</v>
      </c>
      <c r="D12">
        <v>32.792000000000002</v>
      </c>
      <c r="E12">
        <v>22</v>
      </c>
      <c r="F12">
        <v>109</v>
      </c>
      <c r="G12">
        <v>22</v>
      </c>
      <c r="H12">
        <v>255</v>
      </c>
      <c r="J12">
        <f t="shared" ref="J12" si="31">C12/C14</f>
        <v>5.766440439971917E-2</v>
      </c>
      <c r="K12">
        <v>0.10565353552002638</v>
      </c>
      <c r="L12">
        <v>1</v>
      </c>
      <c r="M12" t="s">
        <v>135</v>
      </c>
      <c r="N12">
        <v>114</v>
      </c>
      <c r="O12">
        <v>97.018000000000001</v>
      </c>
      <c r="P12">
        <v>59</v>
      </c>
      <c r="Q12">
        <v>171</v>
      </c>
      <c r="R12">
        <v>59</v>
      </c>
      <c r="S12">
        <v>255</v>
      </c>
      <c r="U12">
        <f t="shared" ref="U12" si="32">N12/N14</f>
        <v>0.12337662337662338</v>
      </c>
      <c r="V12">
        <v>0.33926981300089049</v>
      </c>
      <c r="W12">
        <v>0.18343722172751559</v>
      </c>
      <c r="X12">
        <v>10</v>
      </c>
      <c r="Y12" t="s">
        <v>136</v>
      </c>
      <c r="Z12">
        <v>120</v>
      </c>
      <c r="AA12">
        <v>70.825000000000003</v>
      </c>
      <c r="AB12">
        <v>54</v>
      </c>
      <c r="AC12">
        <v>124</v>
      </c>
      <c r="AD12">
        <v>54</v>
      </c>
      <c r="AE12">
        <v>255</v>
      </c>
      <c r="AG12">
        <f t="shared" ref="AG12" si="33">Z12/Z14</f>
        <v>6.1633281972265024E-2</v>
      </c>
      <c r="AI12">
        <v>0.27876106194690264</v>
      </c>
      <c r="AJ12">
        <v>0.25398230088495577</v>
      </c>
      <c r="AK12" t="s">
        <v>137</v>
      </c>
      <c r="AL12">
        <v>10510</v>
      </c>
      <c r="AM12">
        <v>100.542</v>
      </c>
      <c r="AN12">
        <v>56</v>
      </c>
      <c r="AO12">
        <v>255</v>
      </c>
      <c r="AP12">
        <v>56</v>
      </c>
      <c r="AQ12">
        <v>255</v>
      </c>
      <c r="AS12">
        <f t="shared" ref="AS12" si="34">AL12/AL14</f>
        <v>0.11771557855358802</v>
      </c>
      <c r="AT12">
        <v>0.28476860451329883</v>
      </c>
      <c r="AU12">
        <v>0.40046634786388968</v>
      </c>
      <c r="AV12">
        <v>10</v>
      </c>
      <c r="AW12" t="s">
        <v>100</v>
      </c>
      <c r="AX12">
        <v>246</v>
      </c>
      <c r="AY12">
        <v>73.966999999999999</v>
      </c>
      <c r="AZ12">
        <v>49</v>
      </c>
      <c r="BA12">
        <v>227</v>
      </c>
      <c r="BB12">
        <v>49</v>
      </c>
      <c r="BC12">
        <v>255</v>
      </c>
      <c r="BE12">
        <f t="shared" ref="BE12" si="35">AX12/AX14</f>
        <v>0.13866967305524239</v>
      </c>
      <c r="BF12">
        <v>0.2180949676815927</v>
      </c>
      <c r="BG12">
        <v>0.34062098107661215</v>
      </c>
      <c r="BH12">
        <v>10</v>
      </c>
      <c r="BI12" t="s">
        <v>128</v>
      </c>
      <c r="BJ12">
        <v>420</v>
      </c>
      <c r="BK12">
        <v>68.81</v>
      </c>
      <c r="BL12">
        <v>38</v>
      </c>
      <c r="BM12">
        <v>166</v>
      </c>
      <c r="BN12">
        <v>38</v>
      </c>
      <c r="BO12">
        <v>255</v>
      </c>
      <c r="BQ12">
        <f t="shared" ref="BQ12" si="36">BJ12/BJ14</f>
        <v>0.25408348457350272</v>
      </c>
      <c r="BR12">
        <v>0.25336810082572797</v>
      </c>
      <c r="BS12">
        <v>0.39591481964363318</v>
      </c>
      <c r="BT12" t="s">
        <v>102</v>
      </c>
      <c r="BU12">
        <v>335</v>
      </c>
      <c r="BV12">
        <v>67.674999999999997</v>
      </c>
      <c r="BW12">
        <v>34</v>
      </c>
      <c r="BX12">
        <v>239</v>
      </c>
      <c r="BY12">
        <v>34</v>
      </c>
      <c r="BZ12">
        <v>255</v>
      </c>
      <c r="CB12">
        <f t="shared" ref="CB12" si="37">BU12/BU14</f>
        <v>0.20192887281494876</v>
      </c>
      <c r="CC12">
        <v>0.17655027092113185</v>
      </c>
      <c r="CD12">
        <v>0.14825406381697773</v>
      </c>
      <c r="CE12">
        <v>10</v>
      </c>
      <c r="CF12" t="s">
        <v>103</v>
      </c>
      <c r="CG12">
        <v>377</v>
      </c>
      <c r="CH12">
        <v>115.233</v>
      </c>
      <c r="CI12">
        <v>43</v>
      </c>
      <c r="CJ12">
        <v>255</v>
      </c>
      <c r="CK12">
        <v>43</v>
      </c>
      <c r="CL12">
        <v>255</v>
      </c>
      <c r="CN12">
        <f t="shared" ref="CN12" si="38">CG12/CG14</f>
        <v>0.1313588850174216</v>
      </c>
      <c r="CO12">
        <v>0.27787381158167673</v>
      </c>
      <c r="CP12">
        <v>0.2605877268798617</v>
      </c>
    </row>
    <row r="13" spans="1:94" x14ac:dyDescent="0.2">
      <c r="A13">
        <v>11</v>
      </c>
      <c r="B13" t="s">
        <v>129</v>
      </c>
      <c r="C13">
        <v>4990</v>
      </c>
      <c r="D13">
        <v>17.491</v>
      </c>
      <c r="E13">
        <v>10</v>
      </c>
      <c r="F13">
        <v>79</v>
      </c>
      <c r="G13">
        <v>10</v>
      </c>
      <c r="H13">
        <v>255</v>
      </c>
      <c r="I13">
        <f t="shared" ref="I13" si="39">C13/C14</f>
        <v>0.11677978001404166</v>
      </c>
      <c r="K13">
        <v>0.10867223269593321</v>
      </c>
      <c r="L13">
        <v>2</v>
      </c>
      <c r="M13" t="s">
        <v>138</v>
      </c>
      <c r="N13">
        <v>169</v>
      </c>
      <c r="O13">
        <v>97.947000000000003</v>
      </c>
      <c r="P13">
        <v>46</v>
      </c>
      <c r="Q13">
        <v>212</v>
      </c>
      <c r="R13">
        <v>46</v>
      </c>
      <c r="S13">
        <v>255</v>
      </c>
      <c r="T13">
        <f>N13/N14</f>
        <v>0.1829004329004329</v>
      </c>
      <c r="V13">
        <v>0.2243421052631579</v>
      </c>
      <c r="W13">
        <v>0.19342105263157894</v>
      </c>
      <c r="X13">
        <v>11</v>
      </c>
      <c r="Y13" t="s">
        <v>139</v>
      </c>
      <c r="Z13">
        <v>160</v>
      </c>
      <c r="AA13">
        <v>63.744</v>
      </c>
      <c r="AB13">
        <v>39</v>
      </c>
      <c r="AC13">
        <v>130</v>
      </c>
      <c r="AD13">
        <v>39</v>
      </c>
      <c r="AE13">
        <v>255</v>
      </c>
      <c r="AF13">
        <f>Z13/Z14</f>
        <v>8.217770929635336E-2</v>
      </c>
      <c r="AI13">
        <v>8.6896867139263659E-2</v>
      </c>
      <c r="AJ13">
        <v>5.968442716670478E-2</v>
      </c>
      <c r="AK13" t="s">
        <v>140</v>
      </c>
      <c r="AL13">
        <v>14444</v>
      </c>
      <c r="AM13">
        <v>67.953999999999994</v>
      </c>
      <c r="AN13">
        <v>37</v>
      </c>
      <c r="AO13">
        <v>242</v>
      </c>
      <c r="AP13">
        <v>37</v>
      </c>
      <c r="AQ13">
        <v>255</v>
      </c>
      <c r="AR13">
        <f>AL13/AL14</f>
        <v>0.1617777180426285</v>
      </c>
      <c r="AT13">
        <v>0.10830223880597015</v>
      </c>
      <c r="AU13">
        <v>0.12593283582089551</v>
      </c>
      <c r="AV13">
        <v>11</v>
      </c>
      <c r="AW13" t="s">
        <v>108</v>
      </c>
      <c r="AX13">
        <v>240</v>
      </c>
      <c r="AY13">
        <v>52.662999999999997</v>
      </c>
      <c r="AZ13">
        <v>29</v>
      </c>
      <c r="BA13">
        <v>255</v>
      </c>
      <c r="BB13">
        <v>29</v>
      </c>
      <c r="BC13">
        <v>255</v>
      </c>
      <c r="BD13">
        <f t="shared" ref="BD13" si="40">AX13/AX14</f>
        <v>0.13528748590755355</v>
      </c>
      <c r="BF13">
        <v>0.19980130506446295</v>
      </c>
      <c r="BG13">
        <v>0.27988891146785883</v>
      </c>
      <c r="BH13">
        <v>11</v>
      </c>
      <c r="BI13" t="s">
        <v>131</v>
      </c>
      <c r="BJ13">
        <v>733</v>
      </c>
      <c r="BK13">
        <v>32.216000000000001</v>
      </c>
      <c r="BL13">
        <v>20</v>
      </c>
      <c r="BM13">
        <v>98</v>
      </c>
      <c r="BN13">
        <v>20</v>
      </c>
      <c r="BO13">
        <v>255</v>
      </c>
      <c r="BP13">
        <f>BJ13/BJ14</f>
        <v>0.44343617664851787</v>
      </c>
      <c r="BR13">
        <v>0.13405797101449277</v>
      </c>
      <c r="BS13">
        <v>0.43931159420289856</v>
      </c>
      <c r="BT13" t="s">
        <v>110</v>
      </c>
      <c r="BU13">
        <v>813</v>
      </c>
      <c r="BV13">
        <v>38.076999999999998</v>
      </c>
      <c r="BW13">
        <v>17</v>
      </c>
      <c r="BX13">
        <v>190</v>
      </c>
      <c r="BY13">
        <v>17</v>
      </c>
      <c r="BZ13">
        <v>255</v>
      </c>
      <c r="CA13">
        <f>BU13/BU14</f>
        <v>0.49005424954792043</v>
      </c>
      <c r="CC13">
        <v>0.10391228507351109</v>
      </c>
      <c r="CD13">
        <v>8.1485173187141782E-2</v>
      </c>
      <c r="CE13">
        <v>11</v>
      </c>
      <c r="CF13" t="s">
        <v>111</v>
      </c>
      <c r="CG13">
        <v>613</v>
      </c>
      <c r="CH13">
        <v>88.040999999999997</v>
      </c>
      <c r="CI13">
        <v>41</v>
      </c>
      <c r="CJ13">
        <v>207</v>
      </c>
      <c r="CK13">
        <v>41</v>
      </c>
      <c r="CL13">
        <v>255</v>
      </c>
      <c r="CM13">
        <f>CG13/CG14</f>
        <v>0.21358885017421603</v>
      </c>
      <c r="CO13">
        <v>0.28385358185492926</v>
      </c>
      <c r="CP13">
        <v>0.14664271277790253</v>
      </c>
    </row>
    <row r="14" spans="1:94" x14ac:dyDescent="0.2">
      <c r="A14">
        <v>12</v>
      </c>
      <c r="B14" t="s">
        <v>132</v>
      </c>
      <c r="C14">
        <v>42730</v>
      </c>
      <c r="D14">
        <v>35.418999999999997</v>
      </c>
      <c r="E14">
        <v>21</v>
      </c>
      <c r="F14">
        <v>148</v>
      </c>
      <c r="G14">
        <v>21</v>
      </c>
      <c r="H14">
        <v>255</v>
      </c>
      <c r="K14">
        <v>0.27360483291791643</v>
      </c>
      <c r="L14">
        <v>3</v>
      </c>
      <c r="M14" t="s">
        <v>141</v>
      </c>
      <c r="N14">
        <v>924</v>
      </c>
      <c r="O14">
        <v>130.667</v>
      </c>
      <c r="P14">
        <v>43</v>
      </c>
      <c r="Q14">
        <v>255</v>
      </c>
      <c r="R14">
        <v>42</v>
      </c>
      <c r="S14">
        <v>255</v>
      </c>
      <c r="V14">
        <v>9.7051597051597049E-2</v>
      </c>
      <c r="W14">
        <v>9.4348894348894347E-2</v>
      </c>
      <c r="X14">
        <v>12</v>
      </c>
      <c r="Y14" t="s">
        <v>142</v>
      </c>
      <c r="Z14">
        <v>1947</v>
      </c>
      <c r="AA14">
        <v>134.55500000000001</v>
      </c>
      <c r="AB14">
        <v>73</v>
      </c>
      <c r="AC14">
        <v>255</v>
      </c>
      <c r="AD14">
        <v>73</v>
      </c>
      <c r="AE14">
        <v>255</v>
      </c>
      <c r="AI14">
        <v>0.10249764373232799</v>
      </c>
      <c r="AJ14">
        <v>6.4090480678605094E-2</v>
      </c>
      <c r="AK14" t="s">
        <v>143</v>
      </c>
      <c r="AL14">
        <v>89283</v>
      </c>
      <c r="AM14">
        <v>103.661</v>
      </c>
      <c r="AN14">
        <v>57</v>
      </c>
      <c r="AO14">
        <v>255</v>
      </c>
      <c r="AP14">
        <v>57</v>
      </c>
      <c r="AQ14">
        <v>255</v>
      </c>
      <c r="AT14">
        <v>0.19783361883540912</v>
      </c>
      <c r="AU14">
        <v>0.18251954508571502</v>
      </c>
      <c r="AV14">
        <v>12</v>
      </c>
      <c r="AW14" t="s">
        <v>116</v>
      </c>
      <c r="AX14">
        <v>1774</v>
      </c>
      <c r="AY14">
        <v>57.247999999999998</v>
      </c>
      <c r="AZ14">
        <v>34</v>
      </c>
      <c r="BA14">
        <v>189</v>
      </c>
      <c r="BB14">
        <v>34</v>
      </c>
      <c r="BC14">
        <v>255</v>
      </c>
      <c r="BF14">
        <v>0.14940577249575551</v>
      </c>
      <c r="BG14">
        <v>0.1975531046281056</v>
      </c>
      <c r="BH14">
        <v>12</v>
      </c>
      <c r="BI14" t="s">
        <v>134</v>
      </c>
      <c r="BJ14">
        <v>1653</v>
      </c>
      <c r="BK14">
        <v>63.906999999999996</v>
      </c>
      <c r="BL14">
        <v>39</v>
      </c>
      <c r="BM14">
        <v>225</v>
      </c>
      <c r="BN14">
        <v>39</v>
      </c>
      <c r="BO14">
        <v>255</v>
      </c>
      <c r="BR14">
        <v>0.13624583487597186</v>
      </c>
      <c r="BS14">
        <v>0.28359866716031101</v>
      </c>
      <c r="BT14" t="s">
        <v>118</v>
      </c>
      <c r="BU14">
        <v>1659</v>
      </c>
      <c r="BV14">
        <v>45.238</v>
      </c>
      <c r="BW14">
        <v>28</v>
      </c>
      <c r="BX14">
        <v>131</v>
      </c>
      <c r="BY14">
        <v>28</v>
      </c>
      <c r="BZ14">
        <v>255</v>
      </c>
      <c r="CC14">
        <v>0.1491075659453483</v>
      </c>
      <c r="CD14">
        <v>0.12462486179118623</v>
      </c>
      <c r="CE14">
        <v>12</v>
      </c>
      <c r="CF14" t="s">
        <v>119</v>
      </c>
      <c r="CG14">
        <v>2870</v>
      </c>
      <c r="CH14">
        <v>38.820999999999998</v>
      </c>
      <c r="CI14">
        <v>23</v>
      </c>
      <c r="CJ14">
        <v>154</v>
      </c>
      <c r="CK14">
        <v>23</v>
      </c>
      <c r="CL14">
        <v>255</v>
      </c>
      <c r="CO14">
        <v>0.20845131779568721</v>
      </c>
      <c r="CP14">
        <v>6.9919407536484429E-2</v>
      </c>
    </row>
    <row r="15" spans="1:94" x14ac:dyDescent="0.2">
      <c r="A15">
        <v>13</v>
      </c>
      <c r="B15" t="s">
        <v>144</v>
      </c>
      <c r="C15">
        <v>7587</v>
      </c>
      <c r="D15">
        <v>34.198999999999998</v>
      </c>
      <c r="E15">
        <v>13</v>
      </c>
      <c r="F15">
        <v>169</v>
      </c>
      <c r="G15">
        <v>13</v>
      </c>
      <c r="H15">
        <v>255</v>
      </c>
      <c r="J15">
        <f t="shared" ref="J15" si="41">C15/C17</f>
        <v>0.10090437558185929</v>
      </c>
      <c r="K15">
        <v>0.16741340557598131</v>
      </c>
      <c r="L15">
        <v>4</v>
      </c>
      <c r="M15" t="s">
        <v>135</v>
      </c>
      <c r="N15">
        <v>336</v>
      </c>
      <c r="O15">
        <v>141.80099999999999</v>
      </c>
      <c r="P15">
        <v>59</v>
      </c>
      <c r="Q15">
        <v>255</v>
      </c>
      <c r="R15">
        <v>59</v>
      </c>
      <c r="S15">
        <v>255</v>
      </c>
      <c r="U15">
        <f t="shared" ref="U15" si="42">N15/N17</f>
        <v>0.11582213029989659</v>
      </c>
      <c r="V15">
        <v>0.1437860513896172</v>
      </c>
      <c r="W15">
        <v>8.505506030414263E-2</v>
      </c>
      <c r="X15">
        <v>13</v>
      </c>
      <c r="Y15" t="s">
        <v>136</v>
      </c>
      <c r="Z15">
        <v>321</v>
      </c>
      <c r="AA15">
        <v>81.055999999999997</v>
      </c>
      <c r="AB15">
        <v>54</v>
      </c>
      <c r="AC15">
        <v>150</v>
      </c>
      <c r="AD15">
        <v>54</v>
      </c>
      <c r="AE15">
        <v>255</v>
      </c>
      <c r="AG15">
        <f t="shared" ref="AG15" si="43">Z15/Z17</f>
        <v>0.10618590803837248</v>
      </c>
      <c r="AI15">
        <v>0.11712989222915485</v>
      </c>
      <c r="AJ15">
        <v>0.10833806012478729</v>
      </c>
      <c r="AK15" t="s">
        <v>145</v>
      </c>
      <c r="AL15">
        <v>5210</v>
      </c>
      <c r="AM15">
        <v>53.598999999999997</v>
      </c>
      <c r="AN15">
        <v>31</v>
      </c>
      <c r="AO15">
        <v>181</v>
      </c>
      <c r="AP15">
        <v>31</v>
      </c>
      <c r="AQ15">
        <v>255</v>
      </c>
      <c r="AS15">
        <f t="shared" ref="AS15" si="44">AL15/AL17</f>
        <v>0.11785997059156204</v>
      </c>
      <c r="AT15">
        <v>0.32117832117832118</v>
      </c>
      <c r="AU15">
        <v>0.21814671814671815</v>
      </c>
      <c r="AV15">
        <v>13</v>
      </c>
      <c r="AW15" t="s">
        <v>155</v>
      </c>
      <c r="AX15">
        <v>342</v>
      </c>
      <c r="AY15">
        <v>45.956000000000003</v>
      </c>
      <c r="AZ15">
        <v>17</v>
      </c>
      <c r="BA15">
        <v>129</v>
      </c>
      <c r="BB15">
        <v>17</v>
      </c>
      <c r="BC15">
        <v>255</v>
      </c>
      <c r="BE15">
        <f t="shared" ref="BE15" si="45">AX15/AX17</f>
        <v>0.28452579034941766</v>
      </c>
      <c r="BF15" t="e">
        <v>#DIV/0!</v>
      </c>
      <c r="BG15" t="e">
        <v>#DIV/0!</v>
      </c>
      <c r="BH15">
        <v>13</v>
      </c>
      <c r="BI15" t="s">
        <v>128</v>
      </c>
      <c r="BJ15">
        <v>460</v>
      </c>
      <c r="BK15">
        <v>84.522000000000006</v>
      </c>
      <c r="BL15">
        <v>38</v>
      </c>
      <c r="BM15">
        <v>210</v>
      </c>
      <c r="BN15">
        <v>38</v>
      </c>
      <c r="BO15">
        <v>255</v>
      </c>
      <c r="BQ15">
        <f t="shared" ref="BQ15" si="46">BJ15/BJ17</f>
        <v>0.18906699547883271</v>
      </c>
      <c r="BR15">
        <v>6.2618083670715252E-2</v>
      </c>
      <c r="BS15">
        <v>0.33603238866396762</v>
      </c>
      <c r="BT15" t="s">
        <v>102</v>
      </c>
      <c r="BU15">
        <v>89</v>
      </c>
      <c r="BV15">
        <v>50.707999999999998</v>
      </c>
      <c r="BW15">
        <v>34</v>
      </c>
      <c r="BX15">
        <v>108</v>
      </c>
      <c r="BY15">
        <v>34</v>
      </c>
      <c r="BZ15">
        <v>255</v>
      </c>
      <c r="CB15">
        <f t="shared" ref="CB15" si="47">BU15/BU17</f>
        <v>5.2445492044784915E-2</v>
      </c>
      <c r="CC15">
        <v>0.11854103343465046</v>
      </c>
      <c r="CD15">
        <v>0.11246200607902736</v>
      </c>
      <c r="CE15">
        <v>1</v>
      </c>
      <c r="CF15" t="s">
        <v>146</v>
      </c>
      <c r="CG15">
        <v>562</v>
      </c>
      <c r="CH15">
        <v>113.221</v>
      </c>
      <c r="CI15">
        <v>57</v>
      </c>
      <c r="CJ15">
        <v>234</v>
      </c>
      <c r="CK15">
        <v>57</v>
      </c>
      <c r="CL15">
        <v>255</v>
      </c>
      <c r="CN15">
        <f>CG10/CG17</f>
        <v>0.57915273132664435</v>
      </c>
      <c r="CO15">
        <v>6.9868995633187769E-2</v>
      </c>
      <c r="CP15">
        <v>6.4628820960698691E-2</v>
      </c>
    </row>
    <row r="16" spans="1:94" x14ac:dyDescent="0.2">
      <c r="A16">
        <v>14</v>
      </c>
      <c r="B16" t="s">
        <v>147</v>
      </c>
      <c r="C16">
        <v>2897</v>
      </c>
      <c r="D16">
        <v>91.373000000000005</v>
      </c>
      <c r="E16">
        <v>49</v>
      </c>
      <c r="F16">
        <v>252</v>
      </c>
      <c r="G16">
        <v>49</v>
      </c>
      <c r="H16">
        <v>255</v>
      </c>
      <c r="I16">
        <f t="shared" ref="I16" si="48">C16/C17</f>
        <v>3.8529059715387684E-2</v>
      </c>
      <c r="K16">
        <v>0.26213569650873397</v>
      </c>
      <c r="L16">
        <v>5</v>
      </c>
      <c r="M16" t="s">
        <v>138</v>
      </c>
      <c r="N16">
        <v>417</v>
      </c>
      <c r="O16">
        <v>107.947</v>
      </c>
      <c r="P16">
        <v>46</v>
      </c>
      <c r="Q16">
        <v>223</v>
      </c>
      <c r="R16">
        <v>46</v>
      </c>
      <c r="S16">
        <v>255</v>
      </c>
      <c r="T16">
        <f t="shared" ref="T16" si="49">N16/N17</f>
        <v>0.1437435367114788</v>
      </c>
      <c r="V16">
        <v>0.36967741935483872</v>
      </c>
      <c r="W16">
        <v>0.27548387096774196</v>
      </c>
      <c r="X16">
        <v>14</v>
      </c>
      <c r="Y16" t="s">
        <v>139</v>
      </c>
      <c r="Z16">
        <v>396</v>
      </c>
      <c r="AA16">
        <v>65.399000000000001</v>
      </c>
      <c r="AB16">
        <v>39</v>
      </c>
      <c r="AC16">
        <v>147</v>
      </c>
      <c r="AD16">
        <v>39</v>
      </c>
      <c r="AE16">
        <v>255</v>
      </c>
      <c r="AF16">
        <f t="shared" ref="AF16" si="50">Z16/Z17</f>
        <v>0.13099569963612306</v>
      </c>
      <c r="AI16">
        <v>0.25806451612903225</v>
      </c>
      <c r="AJ16">
        <v>0.21068548387096775</v>
      </c>
      <c r="AK16" t="s">
        <v>148</v>
      </c>
      <c r="AL16">
        <v>5703</v>
      </c>
      <c r="AM16">
        <v>35.244</v>
      </c>
      <c r="AN16">
        <v>23</v>
      </c>
      <c r="AO16">
        <v>143</v>
      </c>
      <c r="AP16">
        <v>23</v>
      </c>
      <c r="AQ16">
        <v>255</v>
      </c>
      <c r="AR16">
        <f t="shared" ref="AR16" si="51">AL16/AL17</f>
        <v>0.12901255514082116</v>
      </c>
      <c r="AT16">
        <v>0.14634973031919596</v>
      </c>
      <c r="AU16">
        <v>0.15077072710660497</v>
      </c>
      <c r="AV16">
        <v>14</v>
      </c>
      <c r="AW16" t="s">
        <v>160</v>
      </c>
      <c r="AX16">
        <v>643</v>
      </c>
      <c r="AY16">
        <v>42.478999999999999</v>
      </c>
      <c r="AZ16">
        <v>17</v>
      </c>
      <c r="BA16">
        <v>145</v>
      </c>
      <c r="BB16">
        <v>17</v>
      </c>
      <c r="BC16">
        <v>255</v>
      </c>
      <c r="BD16">
        <f t="shared" ref="BD16" si="52">AX16/AX17</f>
        <v>0.53494176372712143</v>
      </c>
      <c r="BF16" t="e">
        <v>#DIV/0!</v>
      </c>
      <c r="BG16" t="e">
        <v>#DIV/0!</v>
      </c>
      <c r="BH16">
        <v>14</v>
      </c>
      <c r="BI16" t="s">
        <v>131</v>
      </c>
      <c r="BJ16">
        <v>997</v>
      </c>
      <c r="BK16">
        <v>42.064</v>
      </c>
      <c r="BL16">
        <v>20</v>
      </c>
      <c r="BM16">
        <v>148</v>
      </c>
      <c r="BN16">
        <v>20</v>
      </c>
      <c r="BO16">
        <v>255</v>
      </c>
      <c r="BP16">
        <f t="shared" ref="BP16" si="53">BJ16/BJ17</f>
        <v>0.40978216193999178</v>
      </c>
      <c r="BR16" t="e">
        <v>#DIV/0!</v>
      </c>
      <c r="BS16" t="e">
        <v>#DIV/0!</v>
      </c>
      <c r="BT16" t="s">
        <v>110</v>
      </c>
      <c r="BU16">
        <v>246</v>
      </c>
      <c r="BV16">
        <v>24.004000000000001</v>
      </c>
      <c r="BW16">
        <v>17</v>
      </c>
      <c r="BX16">
        <v>80</v>
      </c>
      <c r="BY16">
        <v>17</v>
      </c>
      <c r="BZ16">
        <v>255</v>
      </c>
      <c r="CA16">
        <f t="shared" ref="CA16" si="54">BU16/BU17</f>
        <v>0.14496169711255155</v>
      </c>
      <c r="CC16">
        <v>0.46957671957671959</v>
      </c>
      <c r="CD16">
        <v>0.2414021164021164</v>
      </c>
      <c r="CE16">
        <v>2</v>
      </c>
      <c r="CF16" t="s">
        <v>149</v>
      </c>
      <c r="CG16">
        <v>870</v>
      </c>
      <c r="CH16">
        <v>43.164000000000001</v>
      </c>
      <c r="CI16">
        <v>21</v>
      </c>
      <c r="CJ16">
        <v>128</v>
      </c>
      <c r="CK16">
        <v>21</v>
      </c>
      <c r="CL16">
        <v>255</v>
      </c>
      <c r="CM16">
        <f t="shared" ref="CM16" si="55">CG16/CG17</f>
        <v>0.48494983277591974</v>
      </c>
      <c r="CO16">
        <v>0.14399246303697064</v>
      </c>
      <c r="CP16">
        <v>0.12429910802473826</v>
      </c>
    </row>
    <row r="17" spans="1:94" x14ac:dyDescent="0.2">
      <c r="A17">
        <v>15</v>
      </c>
      <c r="B17" t="s">
        <v>150</v>
      </c>
      <c r="C17">
        <v>75190</v>
      </c>
      <c r="D17">
        <v>42.106999999999999</v>
      </c>
      <c r="E17">
        <v>25</v>
      </c>
      <c r="F17">
        <v>238</v>
      </c>
      <c r="G17">
        <v>25</v>
      </c>
      <c r="H17">
        <v>255</v>
      </c>
      <c r="K17">
        <v>0.15242484916081003</v>
      </c>
      <c r="L17">
        <v>6</v>
      </c>
      <c r="M17" t="s">
        <v>141</v>
      </c>
      <c r="N17">
        <v>2901</v>
      </c>
      <c r="O17">
        <v>90.748999999999995</v>
      </c>
      <c r="P17">
        <v>62</v>
      </c>
      <c r="Q17">
        <v>253</v>
      </c>
      <c r="R17">
        <v>62</v>
      </c>
      <c r="S17">
        <v>255</v>
      </c>
      <c r="V17">
        <v>0.3381858902575588</v>
      </c>
      <c r="W17">
        <v>0.23712206047032475</v>
      </c>
      <c r="X17">
        <v>15</v>
      </c>
      <c r="Y17" t="s">
        <v>142</v>
      </c>
      <c r="Z17">
        <v>3023</v>
      </c>
      <c r="AA17">
        <v>116.39</v>
      </c>
      <c r="AB17">
        <v>73</v>
      </c>
      <c r="AC17">
        <v>255</v>
      </c>
      <c r="AD17">
        <v>73</v>
      </c>
      <c r="AE17">
        <v>255</v>
      </c>
      <c r="AI17">
        <v>0.13274811525353714</v>
      </c>
      <c r="AJ17">
        <v>0.10577300423422493</v>
      </c>
      <c r="AK17" t="s">
        <v>151</v>
      </c>
      <c r="AL17">
        <v>44205</v>
      </c>
      <c r="AM17">
        <v>51.732999999999997</v>
      </c>
      <c r="AN17">
        <v>29</v>
      </c>
      <c r="AO17">
        <v>217</v>
      </c>
      <c r="AP17">
        <v>29</v>
      </c>
      <c r="AQ17">
        <v>255</v>
      </c>
      <c r="AT17" t="e">
        <v>#DIV/0!</v>
      </c>
      <c r="AU17" t="e">
        <v>#DIV/0!</v>
      </c>
      <c r="AV17">
        <v>15</v>
      </c>
      <c r="AW17" t="s">
        <v>165</v>
      </c>
      <c r="AX17">
        <v>1202</v>
      </c>
      <c r="AY17">
        <v>118.917</v>
      </c>
      <c r="AZ17">
        <v>54</v>
      </c>
      <c r="BA17">
        <v>255</v>
      </c>
      <c r="BB17">
        <v>54</v>
      </c>
      <c r="BC17">
        <v>255</v>
      </c>
      <c r="BF17" t="e">
        <v>#DIV/0!</v>
      </c>
      <c r="BG17" t="e">
        <v>#DIV/0!</v>
      </c>
      <c r="BH17">
        <v>15</v>
      </c>
      <c r="BI17" t="s">
        <v>134</v>
      </c>
      <c r="BJ17">
        <v>2433</v>
      </c>
      <c r="BK17">
        <v>99.855999999999995</v>
      </c>
      <c r="BL17">
        <v>39</v>
      </c>
      <c r="BM17">
        <v>255</v>
      </c>
      <c r="BN17">
        <v>39</v>
      </c>
      <c r="BO17">
        <v>255</v>
      </c>
      <c r="BR17" t="e">
        <v>#DIV/0!</v>
      </c>
      <c r="BS17" t="e">
        <v>#DIV/0!</v>
      </c>
      <c r="BT17" t="s">
        <v>118</v>
      </c>
      <c r="BU17">
        <v>1697</v>
      </c>
      <c r="BV17">
        <v>53.988999999999997</v>
      </c>
      <c r="BW17">
        <v>28</v>
      </c>
      <c r="BX17">
        <v>159</v>
      </c>
      <c r="BY17">
        <v>28</v>
      </c>
      <c r="BZ17">
        <v>255</v>
      </c>
      <c r="CC17">
        <v>0.36511299435028249</v>
      </c>
      <c r="CD17">
        <v>0.13488700564971751</v>
      </c>
      <c r="CE17">
        <v>3</v>
      </c>
      <c r="CF17" t="s">
        <v>152</v>
      </c>
      <c r="CG17">
        <v>1794</v>
      </c>
      <c r="CH17">
        <v>93.078999999999994</v>
      </c>
      <c r="CI17">
        <v>56</v>
      </c>
      <c r="CJ17">
        <v>199</v>
      </c>
      <c r="CK17">
        <v>56</v>
      </c>
      <c r="CL17">
        <v>255</v>
      </c>
      <c r="CO17">
        <v>0.20650778160152036</v>
      </c>
      <c r="CP17">
        <v>0.1912784426524218</v>
      </c>
    </row>
    <row r="18" spans="1:94" x14ac:dyDescent="0.2">
      <c r="A18">
        <v>16</v>
      </c>
      <c r="B18" t="s">
        <v>153</v>
      </c>
      <c r="C18">
        <v>7860</v>
      </c>
      <c r="D18">
        <v>24.939</v>
      </c>
      <c r="E18">
        <v>14</v>
      </c>
      <c r="F18">
        <v>94</v>
      </c>
      <c r="G18">
        <v>14</v>
      </c>
      <c r="H18">
        <v>255</v>
      </c>
      <c r="J18">
        <f t="shared" ref="J18" si="56">C18/C20</f>
        <v>0.12796926132755898</v>
      </c>
      <c r="K18">
        <v>0.11146415002501318</v>
      </c>
      <c r="L18">
        <v>7</v>
      </c>
      <c r="M18" t="s">
        <v>135</v>
      </c>
      <c r="N18">
        <v>276</v>
      </c>
      <c r="O18">
        <v>108.84099999999999</v>
      </c>
      <c r="P18">
        <v>59</v>
      </c>
      <c r="Q18">
        <v>217</v>
      </c>
      <c r="R18">
        <v>59</v>
      </c>
      <c r="S18">
        <v>255</v>
      </c>
      <c r="U18">
        <f t="shared" ref="U18" si="57">N18/N20</f>
        <v>0.16168717047451669</v>
      </c>
      <c r="V18">
        <v>0.12479696805630752</v>
      </c>
      <c r="W18">
        <v>9.6643205197617765E-2</v>
      </c>
      <c r="X18">
        <v>16</v>
      </c>
      <c r="Y18" t="s">
        <v>136</v>
      </c>
      <c r="Z18">
        <v>333</v>
      </c>
      <c r="AA18">
        <v>115.303</v>
      </c>
      <c r="AB18">
        <v>55</v>
      </c>
      <c r="AC18">
        <v>231</v>
      </c>
      <c r="AD18">
        <v>54</v>
      </c>
      <c r="AE18">
        <v>255</v>
      </c>
      <c r="AG18">
        <f t="shared" ref="AG18" si="58">Z18/Z20</f>
        <v>0.21595330739299612</v>
      </c>
      <c r="AI18">
        <v>0.13271469233795385</v>
      </c>
      <c r="AJ18">
        <v>0.10832388401638396</v>
      </c>
      <c r="AK18" t="s">
        <v>154</v>
      </c>
      <c r="AL18">
        <v>12212</v>
      </c>
      <c r="AM18">
        <v>106.783</v>
      </c>
      <c r="AN18">
        <v>59</v>
      </c>
      <c r="AO18">
        <v>255</v>
      </c>
      <c r="AP18">
        <v>59</v>
      </c>
      <c r="AQ18">
        <v>255</v>
      </c>
      <c r="AS18">
        <f t="shared" ref="AS18" si="59">AL18/AL20</f>
        <v>0.13316322636221881</v>
      </c>
      <c r="AT18" t="e">
        <v>#DIV/0!</v>
      </c>
      <c r="AU18" t="e">
        <v>#DIV/0!</v>
      </c>
      <c r="AV18">
        <v>16</v>
      </c>
      <c r="AW18" t="s">
        <v>155</v>
      </c>
      <c r="AX18">
        <v>420</v>
      </c>
      <c r="AY18">
        <v>44.557000000000002</v>
      </c>
      <c r="AZ18">
        <v>17</v>
      </c>
      <c r="BA18">
        <v>130</v>
      </c>
      <c r="BB18">
        <v>17</v>
      </c>
      <c r="BC18">
        <v>255</v>
      </c>
      <c r="BE18">
        <f t="shared" ref="BE18" si="60">AX18/AX20</f>
        <v>0.19319227230910763</v>
      </c>
      <c r="BF18" t="e">
        <v>#DIV/0!</v>
      </c>
      <c r="BG18" t="e">
        <v>#DIV/0!</v>
      </c>
      <c r="BH18">
        <v>16</v>
      </c>
      <c r="BI18" t="s">
        <v>156</v>
      </c>
      <c r="BJ18">
        <v>1440</v>
      </c>
      <c r="BK18">
        <v>49.783000000000001</v>
      </c>
      <c r="BL18">
        <v>27</v>
      </c>
      <c r="BM18">
        <v>121</v>
      </c>
      <c r="BN18">
        <v>27</v>
      </c>
      <c r="BO18">
        <v>255</v>
      </c>
      <c r="BQ18">
        <f t="shared" ref="BQ18" si="61">BJ18/BJ20</f>
        <v>0.25728068608182952</v>
      </c>
      <c r="BR18" t="e">
        <v>#DIV/0!</v>
      </c>
      <c r="BS18" t="e">
        <v>#DIV/0!</v>
      </c>
      <c r="BT18" t="s">
        <v>157</v>
      </c>
      <c r="BU18">
        <v>90</v>
      </c>
      <c r="BV18">
        <v>97.266999999999996</v>
      </c>
      <c r="BW18">
        <v>84</v>
      </c>
      <c r="BX18">
        <v>146</v>
      </c>
      <c r="BY18">
        <v>84</v>
      </c>
      <c r="BZ18">
        <v>255</v>
      </c>
      <c r="CB18">
        <f t="shared" ref="CB18" si="62">BU18/BU20</f>
        <v>3.5516969218626675E-2</v>
      </c>
      <c r="CC18">
        <v>0.12286797220467467</v>
      </c>
      <c r="CD18">
        <v>0.1020214782059381</v>
      </c>
      <c r="CE18">
        <v>4</v>
      </c>
      <c r="CF18" t="s">
        <v>146</v>
      </c>
      <c r="CG18">
        <v>517</v>
      </c>
      <c r="CH18">
        <v>98.774000000000001</v>
      </c>
      <c r="CI18">
        <v>57</v>
      </c>
      <c r="CJ18">
        <v>186</v>
      </c>
      <c r="CK18">
        <v>57</v>
      </c>
      <c r="CL18">
        <v>255</v>
      </c>
      <c r="CN18">
        <f t="shared" ref="CN18" si="63">CG18/CG20</f>
        <v>0.26815352697095435</v>
      </c>
      <c r="CO18">
        <v>0.12941989263143588</v>
      </c>
      <c r="CP18">
        <v>0.1298955761433393</v>
      </c>
    </row>
    <row r="19" spans="1:94" x14ac:dyDescent="0.2">
      <c r="A19">
        <v>17</v>
      </c>
      <c r="B19" t="s">
        <v>158</v>
      </c>
      <c r="C19">
        <v>9705</v>
      </c>
      <c r="D19">
        <v>22.79</v>
      </c>
      <c r="E19">
        <v>10</v>
      </c>
      <c r="F19">
        <v>105</v>
      </c>
      <c r="G19">
        <v>10</v>
      </c>
      <c r="H19">
        <v>255</v>
      </c>
      <c r="I19">
        <f t="shared" ref="I19" si="64">C19/C20</f>
        <v>0.15800784747887531</v>
      </c>
      <c r="K19">
        <v>7.236386789580046E-2</v>
      </c>
      <c r="L19">
        <v>8</v>
      </c>
      <c r="M19" t="s">
        <v>138</v>
      </c>
      <c r="N19">
        <v>287</v>
      </c>
      <c r="O19">
        <v>75.721000000000004</v>
      </c>
      <c r="P19">
        <v>46</v>
      </c>
      <c r="Q19">
        <v>158</v>
      </c>
      <c r="R19">
        <v>46</v>
      </c>
      <c r="S19">
        <v>255</v>
      </c>
      <c r="T19">
        <f t="shared" ref="T19" si="65">N19/N20</f>
        <v>0.1681312243702402</v>
      </c>
      <c r="V19">
        <v>0.16681954688815451</v>
      </c>
      <c r="W19">
        <v>0.19201336968950655</v>
      </c>
      <c r="X19">
        <v>17</v>
      </c>
      <c r="Y19" t="s">
        <v>139</v>
      </c>
      <c r="Z19">
        <v>335</v>
      </c>
      <c r="AA19">
        <v>77.912999999999997</v>
      </c>
      <c r="AB19">
        <v>39</v>
      </c>
      <c r="AC19">
        <v>186</v>
      </c>
      <c r="AD19">
        <v>39</v>
      </c>
      <c r="AE19">
        <v>255</v>
      </c>
      <c r="AF19">
        <f t="shared" ref="AF19" si="66">Z19/Z20</f>
        <v>0.21725032425421531</v>
      </c>
      <c r="AH19" t="e">
        <v>#DIV/0!</v>
      </c>
      <c r="AI19" t="e">
        <v>#DIV/0!</v>
      </c>
      <c r="AJ19">
        <v>17</v>
      </c>
      <c r="AK19" t="s">
        <v>159</v>
      </c>
      <c r="AL19">
        <v>15435</v>
      </c>
      <c r="AM19">
        <v>68.561000000000007</v>
      </c>
      <c r="AN19">
        <v>38</v>
      </c>
      <c r="AO19">
        <v>255</v>
      </c>
      <c r="AP19">
        <v>38</v>
      </c>
      <c r="AQ19">
        <v>255</v>
      </c>
      <c r="AR19">
        <f t="shared" ref="AR19" si="67">AL19/AL20</f>
        <v>0.16830776276620105</v>
      </c>
      <c r="AT19" t="e">
        <v>#DIV/0!</v>
      </c>
      <c r="AU19" t="e">
        <v>#DIV/0!</v>
      </c>
      <c r="AV19">
        <v>17</v>
      </c>
      <c r="AW19" t="s">
        <v>160</v>
      </c>
      <c r="AX19">
        <v>1059</v>
      </c>
      <c r="AY19">
        <v>33.006999999999998</v>
      </c>
      <c r="AZ19">
        <v>17</v>
      </c>
      <c r="BA19">
        <v>139</v>
      </c>
      <c r="BB19">
        <v>17</v>
      </c>
      <c r="BC19">
        <v>255</v>
      </c>
      <c r="BD19">
        <f t="shared" ref="BD19" si="68">AX19/AX20</f>
        <v>0.48712051517939281</v>
      </c>
      <c r="BF19" t="e">
        <v>#DIV/0!</v>
      </c>
      <c r="BG19" t="e">
        <v>#DIV/0!</v>
      </c>
      <c r="BH19">
        <v>17</v>
      </c>
      <c r="BI19" t="s">
        <v>161</v>
      </c>
      <c r="BJ19">
        <v>2647</v>
      </c>
      <c r="BK19">
        <v>23.995000000000001</v>
      </c>
      <c r="BL19">
        <v>11</v>
      </c>
      <c r="BM19">
        <v>101</v>
      </c>
      <c r="BN19">
        <v>11</v>
      </c>
      <c r="BO19">
        <v>255</v>
      </c>
      <c r="BP19">
        <f t="shared" ref="BP19" si="69">BJ19/BJ20</f>
        <v>0.47293192781847421</v>
      </c>
      <c r="BR19" t="e">
        <v>#DIV/0!</v>
      </c>
      <c r="BS19" t="e">
        <v>#DIV/0!</v>
      </c>
      <c r="BT19" t="s">
        <v>162</v>
      </c>
      <c r="BU19">
        <v>190</v>
      </c>
      <c r="BV19">
        <v>83.742000000000004</v>
      </c>
      <c r="BW19">
        <v>65</v>
      </c>
      <c r="BX19">
        <v>149</v>
      </c>
      <c r="BY19">
        <v>65</v>
      </c>
      <c r="BZ19">
        <v>255</v>
      </c>
      <c r="CA19">
        <f t="shared" ref="CA19" si="70">BU19/BU20</f>
        <v>7.4980268350434101E-2</v>
      </c>
      <c r="CC19">
        <v>0.18628110289172831</v>
      </c>
      <c r="CD19">
        <v>0.21721587088096839</v>
      </c>
      <c r="CE19">
        <v>5</v>
      </c>
      <c r="CF19" t="s">
        <v>149</v>
      </c>
      <c r="CG19">
        <v>662</v>
      </c>
      <c r="CH19">
        <v>35.603999999999999</v>
      </c>
      <c r="CI19">
        <v>21</v>
      </c>
      <c r="CJ19">
        <v>95</v>
      </c>
      <c r="CK19">
        <v>21</v>
      </c>
      <c r="CL19">
        <v>255</v>
      </c>
      <c r="CM19">
        <f t="shared" ref="CM19" si="71">CG19/CG20</f>
        <v>0.34336099585062241</v>
      </c>
      <c r="CO19" t="e">
        <v>#DIV/0!</v>
      </c>
      <c r="CP19" t="e">
        <v>#DIV/0!</v>
      </c>
    </row>
    <row r="20" spans="1:94" x14ac:dyDescent="0.2">
      <c r="A20">
        <v>18</v>
      </c>
      <c r="B20" t="s">
        <v>163</v>
      </c>
      <c r="C20">
        <v>61421</v>
      </c>
      <c r="D20">
        <v>53.345999999999997</v>
      </c>
      <c r="E20">
        <v>29</v>
      </c>
      <c r="F20">
        <v>255</v>
      </c>
      <c r="G20">
        <v>29</v>
      </c>
      <c r="H20">
        <v>255</v>
      </c>
      <c r="K20">
        <v>0.31579626602426225</v>
      </c>
      <c r="L20">
        <v>9</v>
      </c>
      <c r="M20" t="s">
        <v>141</v>
      </c>
      <c r="N20">
        <v>1707</v>
      </c>
      <c r="O20">
        <v>116.01300000000001</v>
      </c>
      <c r="P20">
        <v>62</v>
      </c>
      <c r="Q20">
        <v>255</v>
      </c>
      <c r="R20">
        <v>62</v>
      </c>
      <c r="S20">
        <v>255</v>
      </c>
      <c r="V20">
        <v>0.17253352335298308</v>
      </c>
      <c r="W20">
        <v>0.14495044373906849</v>
      </c>
      <c r="X20">
        <v>18</v>
      </c>
      <c r="Y20" t="s">
        <v>142</v>
      </c>
      <c r="Z20">
        <v>1542</v>
      </c>
      <c r="AA20">
        <v>180.91300000000001</v>
      </c>
      <c r="AB20">
        <v>73</v>
      </c>
      <c r="AC20">
        <v>255</v>
      </c>
      <c r="AD20">
        <v>73</v>
      </c>
      <c r="AE20">
        <v>255</v>
      </c>
      <c r="AH20" t="e">
        <v>#DIV/0!</v>
      </c>
      <c r="AI20" t="e">
        <v>#DIV/0!</v>
      </c>
      <c r="AJ20">
        <v>18</v>
      </c>
      <c r="AK20" t="s">
        <v>164</v>
      </c>
      <c r="AL20">
        <v>91707</v>
      </c>
      <c r="AM20">
        <v>103.38</v>
      </c>
      <c r="AN20">
        <v>57</v>
      </c>
      <c r="AO20">
        <v>255</v>
      </c>
      <c r="AP20">
        <v>57</v>
      </c>
      <c r="AQ20">
        <v>255</v>
      </c>
      <c r="AT20" t="e">
        <v>#DIV/0!</v>
      </c>
      <c r="AU20" t="e">
        <v>#DIV/0!</v>
      </c>
      <c r="AV20">
        <v>18</v>
      </c>
      <c r="AW20" t="s">
        <v>165</v>
      </c>
      <c r="AX20">
        <v>2174</v>
      </c>
      <c r="AY20">
        <v>111.23099999999999</v>
      </c>
      <c r="AZ20">
        <v>54</v>
      </c>
      <c r="BA20">
        <v>255</v>
      </c>
      <c r="BB20">
        <v>54</v>
      </c>
      <c r="BC20">
        <v>255</v>
      </c>
      <c r="BF20" t="e">
        <v>#DIV/0!</v>
      </c>
      <c r="BG20" t="e">
        <v>#DIV/0!</v>
      </c>
      <c r="BH20">
        <v>18</v>
      </c>
      <c r="BI20" t="s">
        <v>166</v>
      </c>
      <c r="BJ20">
        <v>5597</v>
      </c>
      <c r="BK20">
        <v>48.78</v>
      </c>
      <c r="BL20">
        <v>23</v>
      </c>
      <c r="BM20">
        <v>240</v>
      </c>
      <c r="BN20">
        <v>23</v>
      </c>
      <c r="BO20">
        <v>255</v>
      </c>
      <c r="BR20" t="e">
        <v>#DIV/0!</v>
      </c>
      <c r="BS20" t="e">
        <v>#DIV/0!</v>
      </c>
      <c r="BT20" t="s">
        <v>167</v>
      </c>
      <c r="BU20">
        <v>2534</v>
      </c>
      <c r="BV20">
        <v>99.034999999999997</v>
      </c>
      <c r="BW20">
        <v>54</v>
      </c>
      <c r="BX20">
        <v>255</v>
      </c>
      <c r="BY20">
        <v>54</v>
      </c>
      <c r="BZ20">
        <v>255</v>
      </c>
      <c r="CC20">
        <v>0.18780727630285152</v>
      </c>
      <c r="CD20">
        <v>0.12389380530973451</v>
      </c>
      <c r="CE20">
        <v>6</v>
      </c>
      <c r="CF20" t="s">
        <v>152</v>
      </c>
      <c r="CG20">
        <v>1928</v>
      </c>
      <c r="CH20">
        <v>101.35</v>
      </c>
      <c r="CI20">
        <v>56</v>
      </c>
      <c r="CJ20">
        <v>240</v>
      </c>
      <c r="CK20">
        <v>56</v>
      </c>
      <c r="CL20">
        <v>255</v>
      </c>
      <c r="CO20" t="e">
        <v>#DIV/0!</v>
      </c>
      <c r="CP20" t="e">
        <v>#DIV/0!</v>
      </c>
    </row>
    <row r="21" spans="1:94" x14ac:dyDescent="0.2">
      <c r="A21">
        <v>19</v>
      </c>
      <c r="B21" t="s">
        <v>168</v>
      </c>
      <c r="C21">
        <v>8948</v>
      </c>
      <c r="D21">
        <v>45.131</v>
      </c>
      <c r="E21">
        <v>26</v>
      </c>
      <c r="F21">
        <v>130</v>
      </c>
      <c r="G21">
        <v>26</v>
      </c>
      <c r="H21">
        <v>255</v>
      </c>
      <c r="J21">
        <f t="shared" ref="J21" si="72">C21/C23</f>
        <v>0.12115960082867318</v>
      </c>
      <c r="K21">
        <v>0.20684073904412886</v>
      </c>
      <c r="L21">
        <v>10</v>
      </c>
      <c r="M21" t="s">
        <v>135</v>
      </c>
      <c r="N21">
        <v>533</v>
      </c>
      <c r="O21">
        <v>91.49</v>
      </c>
      <c r="P21">
        <v>59</v>
      </c>
      <c r="Q21">
        <v>255</v>
      </c>
      <c r="R21">
        <v>59</v>
      </c>
      <c r="S21">
        <v>255</v>
      </c>
      <c r="U21">
        <f t="shared" ref="U21" si="73">N21/N23</f>
        <v>0.17964273677114931</v>
      </c>
      <c r="V21">
        <v>0.14032151612294927</v>
      </c>
      <c r="W21">
        <v>0.19133037903073732</v>
      </c>
      <c r="X21">
        <v>19</v>
      </c>
      <c r="Y21" t="s">
        <v>136</v>
      </c>
      <c r="Z21">
        <v>217</v>
      </c>
      <c r="AA21">
        <v>93.009</v>
      </c>
      <c r="AB21">
        <v>54</v>
      </c>
      <c r="AC21">
        <v>182</v>
      </c>
      <c r="AD21">
        <v>54</v>
      </c>
      <c r="AE21">
        <v>255</v>
      </c>
      <c r="AG21">
        <f t="shared" ref="AG21" si="74">Z21/Z23</f>
        <v>0.13928112965340181</v>
      </c>
      <c r="AH21" t="e">
        <v>#DIV/0!</v>
      </c>
      <c r="AI21" t="e">
        <v>#DIV/0!</v>
      </c>
      <c r="AJ21">
        <v>19</v>
      </c>
      <c r="AK21" t="s">
        <v>169</v>
      </c>
      <c r="AL21">
        <v>6216</v>
      </c>
      <c r="AM21">
        <v>94.113</v>
      </c>
      <c r="AN21">
        <v>52</v>
      </c>
      <c r="AO21">
        <v>255</v>
      </c>
      <c r="AP21">
        <v>52</v>
      </c>
      <c r="AQ21">
        <v>255</v>
      </c>
      <c r="AS21">
        <f t="shared" ref="AS21" si="75">AL21/AL23</f>
        <v>0.12275608744593874</v>
      </c>
      <c r="AT21" t="e">
        <v>#DIV/0!</v>
      </c>
      <c r="AU21" t="e">
        <v>#DIV/0!</v>
      </c>
      <c r="AV21">
        <v>19</v>
      </c>
      <c r="AW21" t="s">
        <v>155</v>
      </c>
      <c r="AX21">
        <v>479</v>
      </c>
      <c r="AY21">
        <v>34.049999999999997</v>
      </c>
      <c r="AZ21">
        <v>17</v>
      </c>
      <c r="BA21">
        <v>90</v>
      </c>
      <c r="BB21">
        <v>17</v>
      </c>
      <c r="BC21">
        <v>255</v>
      </c>
      <c r="BE21">
        <f t="shared" ref="BE21" si="76">AX21/AX23</f>
        <v>0.34685010861694426</v>
      </c>
      <c r="BF21" t="e">
        <v>#DIV/0!</v>
      </c>
      <c r="BG21" t="e">
        <v>#DIV/0!</v>
      </c>
      <c r="BH21">
        <v>19</v>
      </c>
      <c r="BI21" t="s">
        <v>156</v>
      </c>
      <c r="BJ21">
        <v>461</v>
      </c>
      <c r="BK21">
        <v>52.643999999999998</v>
      </c>
      <c r="BL21">
        <v>27</v>
      </c>
      <c r="BM21">
        <v>113</v>
      </c>
      <c r="BN21">
        <v>27</v>
      </c>
      <c r="BO21">
        <v>255</v>
      </c>
      <c r="BQ21">
        <f t="shared" ref="BQ21" si="77">BJ21/BJ23</f>
        <v>0.20756416028815849</v>
      </c>
      <c r="BR21" t="e">
        <v>#DIV/0!</v>
      </c>
      <c r="BS21" t="e">
        <v>#DIV/0!</v>
      </c>
      <c r="BT21" t="s">
        <v>157</v>
      </c>
      <c r="BU21">
        <v>413</v>
      </c>
      <c r="BV21">
        <v>164.25899999999999</v>
      </c>
      <c r="BW21">
        <v>84</v>
      </c>
      <c r="BX21">
        <v>255</v>
      </c>
      <c r="BY21">
        <v>84</v>
      </c>
      <c r="BZ21">
        <v>255</v>
      </c>
      <c r="CB21">
        <f t="shared" ref="CB21" si="78">BU21/BU23</f>
        <v>0.14004747371990506</v>
      </c>
      <c r="CC21">
        <v>0.13211876589627336</v>
      </c>
      <c r="CD21">
        <v>0.24317151387813779</v>
      </c>
      <c r="CE21">
        <v>7</v>
      </c>
      <c r="CF21" t="s">
        <v>146</v>
      </c>
      <c r="CG21">
        <v>487</v>
      </c>
      <c r="CH21">
        <v>98.707999999999998</v>
      </c>
      <c r="CI21">
        <v>57</v>
      </c>
      <c r="CJ21">
        <v>174</v>
      </c>
      <c r="CK21">
        <v>57</v>
      </c>
      <c r="CL21">
        <v>255</v>
      </c>
      <c r="CN21">
        <f t="shared" ref="CN21" si="79">CG21/CG23</f>
        <v>0.28479532163742688</v>
      </c>
      <c r="CO21" t="e">
        <v>#DIV/0!</v>
      </c>
      <c r="CP21" t="e">
        <v>#DIV/0!</v>
      </c>
    </row>
    <row r="22" spans="1:94" x14ac:dyDescent="0.2">
      <c r="A22">
        <v>20</v>
      </c>
      <c r="B22" t="s">
        <v>170</v>
      </c>
      <c r="C22">
        <v>8154</v>
      </c>
      <c r="D22">
        <v>36.19</v>
      </c>
      <c r="E22">
        <v>20</v>
      </c>
      <c r="F22">
        <v>120</v>
      </c>
      <c r="G22">
        <v>20</v>
      </c>
      <c r="H22">
        <v>255</v>
      </c>
      <c r="I22">
        <f t="shared" ref="I22" si="80">C22/C23</f>
        <v>0.11040851421066172</v>
      </c>
      <c r="K22">
        <v>0.17883705206220418</v>
      </c>
      <c r="L22">
        <v>11</v>
      </c>
      <c r="M22" t="s">
        <v>138</v>
      </c>
      <c r="N22">
        <v>804</v>
      </c>
      <c r="O22">
        <v>84.352000000000004</v>
      </c>
      <c r="P22">
        <v>46</v>
      </c>
      <c r="Q22">
        <v>255</v>
      </c>
      <c r="R22">
        <v>46</v>
      </c>
      <c r="S22">
        <v>255</v>
      </c>
      <c r="T22">
        <f t="shared" ref="T22" si="81">N22/N23</f>
        <v>0.27098078867542974</v>
      </c>
      <c r="V22">
        <v>8.8900147681826511E-2</v>
      </c>
      <c r="W22">
        <v>8.3154570051850341E-2</v>
      </c>
      <c r="X22">
        <v>20</v>
      </c>
      <c r="Y22" t="s">
        <v>139</v>
      </c>
      <c r="Z22">
        <v>238</v>
      </c>
      <c r="AA22">
        <v>73.319000000000003</v>
      </c>
      <c r="AB22">
        <v>39</v>
      </c>
      <c r="AC22">
        <v>159</v>
      </c>
      <c r="AD22">
        <v>39</v>
      </c>
      <c r="AE22">
        <v>255</v>
      </c>
      <c r="AF22">
        <f t="shared" ref="AF22" si="82">Z22/Z23</f>
        <v>0.15275994865211809</v>
      </c>
      <c r="AH22" t="e">
        <v>#DIV/0!</v>
      </c>
      <c r="AI22" t="e">
        <v>#DIV/0!</v>
      </c>
      <c r="AJ22">
        <v>20</v>
      </c>
      <c r="AK22" t="s">
        <v>171</v>
      </c>
      <c r="AL22">
        <v>6069</v>
      </c>
      <c r="AM22">
        <v>80.94</v>
      </c>
      <c r="AN22">
        <v>43</v>
      </c>
      <c r="AO22">
        <v>250</v>
      </c>
      <c r="AP22">
        <v>43</v>
      </c>
      <c r="AQ22">
        <v>255</v>
      </c>
      <c r="AR22">
        <f t="shared" ref="AR22" si="83">AL22/AL23</f>
        <v>0.11985307186444695</v>
      </c>
      <c r="AT22" t="e">
        <v>#DIV/0!</v>
      </c>
      <c r="AU22" t="e">
        <v>#DIV/0!</v>
      </c>
      <c r="AV22">
        <v>20</v>
      </c>
      <c r="AW22" t="s">
        <v>160</v>
      </c>
      <c r="AX22">
        <v>1062</v>
      </c>
      <c r="AY22">
        <v>30.355</v>
      </c>
      <c r="AZ22">
        <v>17</v>
      </c>
      <c r="BA22">
        <v>121</v>
      </c>
      <c r="BB22">
        <v>17</v>
      </c>
      <c r="BC22">
        <v>255</v>
      </c>
      <c r="BD22">
        <f t="shared" ref="BD22" si="84">AX22/AX23</f>
        <v>0.76900796524257786</v>
      </c>
      <c r="BH22">
        <v>20</v>
      </c>
      <c r="BI22" t="s">
        <v>161</v>
      </c>
      <c r="BJ22">
        <v>1078</v>
      </c>
      <c r="BK22">
        <v>23.989000000000001</v>
      </c>
      <c r="BL22">
        <v>11</v>
      </c>
      <c r="BM22">
        <v>85</v>
      </c>
      <c r="BN22">
        <v>11</v>
      </c>
      <c r="BO22">
        <v>255</v>
      </c>
      <c r="BP22">
        <f t="shared" ref="BP22" si="85">BJ22/BJ23</f>
        <v>0.48536695182350292</v>
      </c>
      <c r="BR22" t="e">
        <v>#DIV/0!</v>
      </c>
      <c r="BS22" t="e">
        <v>#DIV/0!</v>
      </c>
      <c r="BT22" t="s">
        <v>162</v>
      </c>
      <c r="BU22">
        <v>352</v>
      </c>
      <c r="BV22">
        <v>125.773</v>
      </c>
      <c r="BW22">
        <v>65</v>
      </c>
      <c r="BX22">
        <v>255</v>
      </c>
      <c r="BY22">
        <v>65</v>
      </c>
      <c r="BZ22">
        <v>255</v>
      </c>
      <c r="CA22">
        <f t="shared" ref="CA22" si="86">BU22/BU23</f>
        <v>0.11936249576127501</v>
      </c>
      <c r="CC22" t="e">
        <v>#DIV/0!</v>
      </c>
      <c r="CD22" t="e">
        <v>#DIV/0!</v>
      </c>
      <c r="CE22">
        <v>8</v>
      </c>
      <c r="CF22" t="s">
        <v>149</v>
      </c>
      <c r="CG22">
        <v>684</v>
      </c>
      <c r="CH22">
        <v>40.984000000000002</v>
      </c>
      <c r="CI22">
        <v>21</v>
      </c>
      <c r="CJ22">
        <v>98</v>
      </c>
      <c r="CK22">
        <v>21</v>
      </c>
      <c r="CL22">
        <v>255</v>
      </c>
      <c r="CM22">
        <f t="shared" ref="CM22" si="87">CG22/CG23</f>
        <v>0.4</v>
      </c>
      <c r="CO22" t="e">
        <v>#DIV/0!</v>
      </c>
      <c r="CP22" t="e">
        <v>#DIV/0!</v>
      </c>
    </row>
    <row r="23" spans="1:94" x14ac:dyDescent="0.2">
      <c r="A23">
        <v>21</v>
      </c>
      <c r="B23" t="s">
        <v>172</v>
      </c>
      <c r="C23">
        <v>73853</v>
      </c>
      <c r="D23">
        <v>29.084</v>
      </c>
      <c r="E23">
        <v>16</v>
      </c>
      <c r="F23">
        <v>167</v>
      </c>
      <c r="G23">
        <v>16</v>
      </c>
      <c r="H23">
        <v>255</v>
      </c>
      <c r="L23">
        <v>12</v>
      </c>
      <c r="M23" t="s">
        <v>141</v>
      </c>
      <c r="N23">
        <v>2967</v>
      </c>
      <c r="O23">
        <v>124.02500000000001</v>
      </c>
      <c r="P23">
        <v>62</v>
      </c>
      <c r="Q23">
        <v>255</v>
      </c>
      <c r="R23">
        <v>62</v>
      </c>
      <c r="S23">
        <v>255</v>
      </c>
      <c r="X23">
        <v>21</v>
      </c>
      <c r="Y23" t="s">
        <v>142</v>
      </c>
      <c r="Z23">
        <v>1558</v>
      </c>
      <c r="AA23">
        <v>146.976</v>
      </c>
      <c r="AB23">
        <v>73</v>
      </c>
      <c r="AC23">
        <v>255</v>
      </c>
      <c r="AD23">
        <v>73</v>
      </c>
      <c r="AE23">
        <v>255</v>
      </c>
      <c r="AJ23">
        <v>21</v>
      </c>
      <c r="AK23" t="s">
        <v>173</v>
      </c>
      <c r="AL23">
        <v>50637</v>
      </c>
      <c r="AM23">
        <v>79.480999999999995</v>
      </c>
      <c r="AN23">
        <v>44</v>
      </c>
      <c r="AO23">
        <v>255</v>
      </c>
      <c r="AP23">
        <v>44</v>
      </c>
      <c r="AQ23">
        <v>255</v>
      </c>
      <c r="AV23">
        <v>21</v>
      </c>
      <c r="AW23" t="s">
        <v>165</v>
      </c>
      <c r="AX23">
        <v>1381</v>
      </c>
      <c r="AY23">
        <v>84.558000000000007</v>
      </c>
      <c r="AZ23">
        <v>54</v>
      </c>
      <c r="BA23">
        <v>255</v>
      </c>
      <c r="BB23">
        <v>54</v>
      </c>
      <c r="BC23">
        <v>255</v>
      </c>
      <c r="BH23">
        <v>21</v>
      </c>
      <c r="BI23" t="s">
        <v>166</v>
      </c>
      <c r="BJ23">
        <v>2221</v>
      </c>
      <c r="BK23">
        <v>53.023000000000003</v>
      </c>
      <c r="BL23">
        <v>23</v>
      </c>
      <c r="BM23">
        <v>199</v>
      </c>
      <c r="BN23">
        <v>23</v>
      </c>
      <c r="BO23">
        <v>255</v>
      </c>
      <c r="BS23">
        <v>21</v>
      </c>
      <c r="BT23" t="s">
        <v>167</v>
      </c>
      <c r="BU23">
        <v>2949</v>
      </c>
      <c r="BV23">
        <v>101.483</v>
      </c>
      <c r="BW23">
        <v>54</v>
      </c>
      <c r="BX23">
        <v>255</v>
      </c>
      <c r="BY23">
        <v>54</v>
      </c>
      <c r="BZ23">
        <v>255</v>
      </c>
      <c r="CE23">
        <v>9</v>
      </c>
      <c r="CF23" t="s">
        <v>152</v>
      </c>
      <c r="CG23">
        <v>1710</v>
      </c>
      <c r="CH23">
        <v>107.268</v>
      </c>
      <c r="CI23">
        <v>56</v>
      </c>
      <c r="CJ23">
        <v>255</v>
      </c>
      <c r="CK23">
        <v>56</v>
      </c>
      <c r="CL23">
        <v>255</v>
      </c>
    </row>
    <row r="24" spans="1:94" x14ac:dyDescent="0.2">
      <c r="A24">
        <v>22</v>
      </c>
      <c r="B24" t="s">
        <v>174</v>
      </c>
      <c r="C24">
        <v>4555</v>
      </c>
      <c r="D24">
        <v>24.65</v>
      </c>
      <c r="E24">
        <v>13</v>
      </c>
      <c r="F24">
        <v>106</v>
      </c>
      <c r="G24">
        <v>13</v>
      </c>
      <c r="H24">
        <v>255</v>
      </c>
      <c r="J24">
        <f t="shared" ref="J24" si="88">C24/C26</f>
        <v>0.10925357382711312</v>
      </c>
      <c r="L24">
        <v>13</v>
      </c>
      <c r="M24" t="s">
        <v>135</v>
      </c>
      <c r="N24">
        <v>434</v>
      </c>
      <c r="O24">
        <v>101.85899999999999</v>
      </c>
      <c r="P24">
        <v>59</v>
      </c>
      <c r="Q24">
        <v>255</v>
      </c>
      <c r="R24">
        <v>59</v>
      </c>
      <c r="S24">
        <v>255</v>
      </c>
      <c r="U24">
        <f t="shared" ref="U24" si="89">N24/N26</f>
        <v>0.25086705202312137</v>
      </c>
      <c r="X24">
        <v>22</v>
      </c>
      <c r="Y24" t="s">
        <v>136</v>
      </c>
      <c r="Z24">
        <v>98</v>
      </c>
      <c r="AA24">
        <v>81.489999999999995</v>
      </c>
      <c r="AB24">
        <v>54</v>
      </c>
      <c r="AC24">
        <v>182</v>
      </c>
      <c r="AD24">
        <v>54</v>
      </c>
      <c r="AE24">
        <v>255</v>
      </c>
      <c r="AG24">
        <f t="shared" ref="AG24" si="90">Z24/Z26</f>
        <v>5.4474708171206226E-2</v>
      </c>
      <c r="AJ24">
        <v>22</v>
      </c>
      <c r="AK24" t="s">
        <v>175</v>
      </c>
      <c r="AL24">
        <v>9645</v>
      </c>
      <c r="AM24">
        <v>31.76</v>
      </c>
      <c r="AN24">
        <v>18</v>
      </c>
      <c r="AO24">
        <v>116</v>
      </c>
      <c r="AP24">
        <v>18</v>
      </c>
      <c r="AQ24">
        <v>255</v>
      </c>
      <c r="AS24">
        <f t="shared" ref="AS24" si="91">AL24/AL26</f>
        <v>8.0148580260763339E-2</v>
      </c>
      <c r="AV24">
        <v>22</v>
      </c>
      <c r="AW24" t="s">
        <v>182</v>
      </c>
      <c r="AX24">
        <v>6101</v>
      </c>
      <c r="AY24">
        <v>50.496000000000002</v>
      </c>
      <c r="AZ24">
        <v>30</v>
      </c>
      <c r="BA24">
        <v>118</v>
      </c>
      <c r="BB24">
        <v>30</v>
      </c>
      <c r="BC24">
        <v>255</v>
      </c>
      <c r="BE24">
        <f t="shared" ref="BE24" si="92">AX24/AX26</f>
        <v>0.10489847148432799</v>
      </c>
      <c r="BH24">
        <v>22</v>
      </c>
      <c r="BI24" t="s">
        <v>156</v>
      </c>
      <c r="BJ24">
        <v>871</v>
      </c>
      <c r="BK24">
        <v>45.966000000000001</v>
      </c>
      <c r="BL24">
        <v>27</v>
      </c>
      <c r="BM24">
        <v>134</v>
      </c>
      <c r="BN24">
        <v>27</v>
      </c>
      <c r="BO24">
        <v>255</v>
      </c>
      <c r="BQ24">
        <f t="shared" ref="BQ24" si="93">BJ24/BJ26</f>
        <v>0.20862275449101797</v>
      </c>
      <c r="BS24">
        <v>22</v>
      </c>
      <c r="BT24" t="s">
        <v>157</v>
      </c>
      <c r="BU24">
        <v>170</v>
      </c>
      <c r="BV24">
        <v>137.10599999999999</v>
      </c>
      <c r="BW24">
        <v>84</v>
      </c>
      <c r="BX24">
        <v>250</v>
      </c>
      <c r="BY24">
        <v>84</v>
      </c>
      <c r="BZ24">
        <v>255</v>
      </c>
      <c r="CB24">
        <f t="shared" ref="CB24" si="94">BU24/BU26</f>
        <v>0.16634050880626222</v>
      </c>
      <c r="CE24">
        <v>10</v>
      </c>
      <c r="CF24" t="s">
        <v>146</v>
      </c>
      <c r="CG24">
        <v>263</v>
      </c>
      <c r="CH24">
        <v>107.43</v>
      </c>
      <c r="CI24">
        <v>57</v>
      </c>
      <c r="CJ24">
        <v>211</v>
      </c>
      <c r="CK24">
        <v>57</v>
      </c>
      <c r="CL24">
        <v>255</v>
      </c>
      <c r="CN24">
        <f t="shared" ref="CN24" si="95">CG24/CG26</f>
        <v>0.39371257485029942</v>
      </c>
    </row>
    <row r="25" spans="1:94" x14ac:dyDescent="0.2">
      <c r="A25">
        <v>23</v>
      </c>
      <c r="B25" t="s">
        <v>176</v>
      </c>
      <c r="C25">
        <v>6596</v>
      </c>
      <c r="D25">
        <v>18.137</v>
      </c>
      <c r="E25">
        <v>8</v>
      </c>
      <c r="F25">
        <v>109</v>
      </c>
      <c r="G25">
        <v>8</v>
      </c>
      <c r="H25">
        <v>255</v>
      </c>
      <c r="I25">
        <f t="shared" ref="I25" si="96">C25/C26</f>
        <v>0.15820780965173176</v>
      </c>
      <c r="L25">
        <v>14</v>
      </c>
      <c r="M25" t="s">
        <v>138</v>
      </c>
      <c r="N25">
        <v>232</v>
      </c>
      <c r="O25">
        <v>69.444000000000003</v>
      </c>
      <c r="P25">
        <v>46</v>
      </c>
      <c r="Q25">
        <v>169</v>
      </c>
      <c r="R25">
        <v>46</v>
      </c>
      <c r="S25">
        <v>255</v>
      </c>
      <c r="T25">
        <f t="shared" ref="T25" si="97">N25/N26</f>
        <v>0.13410404624277455</v>
      </c>
      <c r="X25">
        <v>23</v>
      </c>
      <c r="Y25" t="s">
        <v>139</v>
      </c>
      <c r="Z25">
        <v>176</v>
      </c>
      <c r="AA25">
        <v>73.875</v>
      </c>
      <c r="AB25">
        <v>39</v>
      </c>
      <c r="AC25">
        <v>163</v>
      </c>
      <c r="AD25">
        <v>39</v>
      </c>
      <c r="AE25">
        <v>255</v>
      </c>
      <c r="AF25">
        <f t="shared" ref="AF25" si="98">Z25/Z26</f>
        <v>9.7832128960533629E-2</v>
      </c>
      <c r="AJ25">
        <v>23</v>
      </c>
      <c r="AK25" t="s">
        <v>177</v>
      </c>
      <c r="AL25">
        <v>24890</v>
      </c>
      <c r="AM25">
        <v>20.341000000000001</v>
      </c>
      <c r="AN25">
        <v>10</v>
      </c>
      <c r="AO25">
        <v>111</v>
      </c>
      <c r="AP25">
        <v>10</v>
      </c>
      <c r="AQ25">
        <v>255</v>
      </c>
      <c r="AR25">
        <f t="shared" ref="AR25" si="99">AL25/AL26</f>
        <v>0.20683236523487813</v>
      </c>
      <c r="AV25">
        <v>23</v>
      </c>
      <c r="AW25" t="s">
        <v>185</v>
      </c>
      <c r="AX25">
        <v>6214</v>
      </c>
      <c r="AY25">
        <v>58.524999999999999</v>
      </c>
      <c r="AZ25">
        <v>34</v>
      </c>
      <c r="BA25">
        <v>134</v>
      </c>
      <c r="BB25">
        <v>34</v>
      </c>
      <c r="BC25">
        <v>255</v>
      </c>
      <c r="BD25">
        <f t="shared" ref="BD25" si="100">AX25/AX26</f>
        <v>0.10684135417203969</v>
      </c>
      <c r="BH25">
        <v>23</v>
      </c>
      <c r="BI25" t="s">
        <v>161</v>
      </c>
      <c r="BJ25">
        <v>1820</v>
      </c>
      <c r="BK25">
        <v>21.471</v>
      </c>
      <c r="BL25">
        <v>11</v>
      </c>
      <c r="BM25">
        <v>74</v>
      </c>
      <c r="BN25">
        <v>11</v>
      </c>
      <c r="BO25">
        <v>255</v>
      </c>
      <c r="BP25">
        <f t="shared" ref="BP25" si="101">BJ25/BJ26</f>
        <v>0.43592814371257482</v>
      </c>
      <c r="BS25">
        <v>23</v>
      </c>
      <c r="BT25" t="s">
        <v>162</v>
      </c>
      <c r="BU25">
        <v>164</v>
      </c>
      <c r="BV25">
        <v>107.14</v>
      </c>
      <c r="BW25">
        <v>65</v>
      </c>
      <c r="BX25">
        <v>198</v>
      </c>
      <c r="BY25">
        <v>65</v>
      </c>
      <c r="BZ25">
        <v>255</v>
      </c>
      <c r="CA25">
        <f t="shared" ref="CA25" si="102">BU25/BU26</f>
        <v>0.16046966731898238</v>
      </c>
      <c r="CE25">
        <v>11</v>
      </c>
      <c r="CF25" t="s">
        <v>149</v>
      </c>
      <c r="CG25">
        <v>269</v>
      </c>
      <c r="CH25">
        <v>32.1</v>
      </c>
      <c r="CI25">
        <v>21</v>
      </c>
      <c r="CJ25">
        <v>63</v>
      </c>
      <c r="CK25">
        <v>21</v>
      </c>
      <c r="CL25">
        <v>255</v>
      </c>
      <c r="CM25">
        <f t="shared" ref="CM25" si="103">CG25/CG26</f>
        <v>0.4026946107784431</v>
      </c>
    </row>
    <row r="26" spans="1:94" x14ac:dyDescent="0.2">
      <c r="A26">
        <v>24</v>
      </c>
      <c r="B26" t="s">
        <v>178</v>
      </c>
      <c r="C26">
        <v>41692</v>
      </c>
      <c r="D26">
        <v>36.341999999999999</v>
      </c>
      <c r="E26">
        <v>17</v>
      </c>
      <c r="F26">
        <v>170</v>
      </c>
      <c r="G26">
        <v>17</v>
      </c>
      <c r="H26">
        <v>255</v>
      </c>
      <c r="L26">
        <v>15</v>
      </c>
      <c r="M26" t="s">
        <v>141</v>
      </c>
      <c r="N26">
        <v>1730</v>
      </c>
      <c r="O26">
        <v>104.875</v>
      </c>
      <c r="P26">
        <v>62</v>
      </c>
      <c r="Q26">
        <v>255</v>
      </c>
      <c r="R26">
        <v>62</v>
      </c>
      <c r="S26">
        <v>255</v>
      </c>
      <c r="X26">
        <v>24</v>
      </c>
      <c r="Y26" t="s">
        <v>142</v>
      </c>
      <c r="Z26">
        <v>1799</v>
      </c>
      <c r="AA26">
        <v>184.101</v>
      </c>
      <c r="AB26">
        <v>73</v>
      </c>
      <c r="AC26">
        <v>255</v>
      </c>
      <c r="AD26">
        <v>73</v>
      </c>
      <c r="AE26">
        <v>255</v>
      </c>
      <c r="AJ26">
        <v>24</v>
      </c>
      <c r="AK26" t="s">
        <v>179</v>
      </c>
      <c r="AL26">
        <v>120339</v>
      </c>
      <c r="AM26">
        <v>122.411</v>
      </c>
      <c r="AN26">
        <v>64</v>
      </c>
      <c r="AO26">
        <v>255</v>
      </c>
      <c r="AP26">
        <v>64</v>
      </c>
      <c r="AQ26">
        <v>255</v>
      </c>
      <c r="AV26">
        <v>24</v>
      </c>
      <c r="AW26" t="s">
        <v>188</v>
      </c>
      <c r="AX26">
        <v>58161</v>
      </c>
      <c r="AY26">
        <v>87.741</v>
      </c>
      <c r="AZ26">
        <v>49</v>
      </c>
      <c r="BA26">
        <v>255</v>
      </c>
      <c r="BB26">
        <v>49</v>
      </c>
      <c r="BC26">
        <v>255</v>
      </c>
      <c r="BH26">
        <v>24</v>
      </c>
      <c r="BI26" t="s">
        <v>166</v>
      </c>
      <c r="BJ26">
        <v>4175</v>
      </c>
      <c r="BK26">
        <v>40.1</v>
      </c>
      <c r="BL26">
        <v>23</v>
      </c>
      <c r="BM26">
        <v>167</v>
      </c>
      <c r="BN26">
        <v>23</v>
      </c>
      <c r="BO26">
        <v>255</v>
      </c>
      <c r="BS26">
        <v>24</v>
      </c>
      <c r="BT26" t="s">
        <v>167</v>
      </c>
      <c r="BU26">
        <v>1022</v>
      </c>
      <c r="BV26">
        <v>74.441000000000003</v>
      </c>
      <c r="BW26">
        <v>54</v>
      </c>
      <c r="BX26">
        <v>255</v>
      </c>
      <c r="BY26">
        <v>54</v>
      </c>
      <c r="BZ26">
        <v>255</v>
      </c>
      <c r="CE26">
        <v>12</v>
      </c>
      <c r="CF26" t="s">
        <v>152</v>
      </c>
      <c r="CG26">
        <v>668</v>
      </c>
      <c r="CH26">
        <v>73.69</v>
      </c>
      <c r="CI26">
        <v>56</v>
      </c>
      <c r="CJ26">
        <v>171</v>
      </c>
      <c r="CK26">
        <v>56</v>
      </c>
      <c r="CL26">
        <v>255</v>
      </c>
    </row>
    <row r="27" spans="1:94" x14ac:dyDescent="0.2">
      <c r="A27">
        <v>25</v>
      </c>
      <c r="B27" t="s">
        <v>180</v>
      </c>
      <c r="C27">
        <v>10919</v>
      </c>
      <c r="D27">
        <v>133.94499999999999</v>
      </c>
      <c r="E27">
        <v>73</v>
      </c>
      <c r="F27">
        <v>255</v>
      </c>
      <c r="G27">
        <v>73</v>
      </c>
      <c r="H27">
        <v>255</v>
      </c>
      <c r="J27">
        <f t="shared" ref="J27" si="104">C27/C29</f>
        <v>7.7264364562694587E-2</v>
      </c>
      <c r="L27">
        <v>16</v>
      </c>
      <c r="M27" t="s">
        <v>135</v>
      </c>
      <c r="N27">
        <v>479</v>
      </c>
      <c r="O27">
        <v>131.17500000000001</v>
      </c>
      <c r="P27">
        <v>59</v>
      </c>
      <c r="Q27">
        <v>255</v>
      </c>
      <c r="R27">
        <v>59</v>
      </c>
      <c r="S27">
        <v>255</v>
      </c>
      <c r="U27">
        <f t="shared" ref="U27" si="105">N27/N29</f>
        <v>0.35455218356772761</v>
      </c>
      <c r="X27">
        <v>25</v>
      </c>
      <c r="Y27" t="s">
        <v>136</v>
      </c>
      <c r="Z27">
        <v>229</v>
      </c>
      <c r="AA27">
        <v>98.328000000000003</v>
      </c>
      <c r="AB27">
        <v>55</v>
      </c>
      <c r="AC27">
        <v>167</v>
      </c>
      <c r="AD27">
        <v>54</v>
      </c>
      <c r="AE27">
        <v>255</v>
      </c>
      <c r="AG27">
        <f t="shared" ref="AG27" si="106">Z27/Z29</f>
        <v>0.17038690476190477</v>
      </c>
      <c r="AJ27">
        <v>25</v>
      </c>
      <c r="AK27" t="s">
        <v>181</v>
      </c>
      <c r="AL27">
        <v>8075</v>
      </c>
      <c r="AM27">
        <v>44.661000000000001</v>
      </c>
      <c r="AN27">
        <v>25</v>
      </c>
      <c r="AO27">
        <v>167</v>
      </c>
      <c r="AP27">
        <v>25</v>
      </c>
      <c r="AQ27">
        <v>255</v>
      </c>
      <c r="AS27">
        <f t="shared" ref="AS27" si="107">AL27/AL29</f>
        <v>0.17227769243898275</v>
      </c>
      <c r="AV27">
        <v>25</v>
      </c>
      <c r="AW27" t="s">
        <v>191</v>
      </c>
      <c r="AX27">
        <v>15043</v>
      </c>
      <c r="AY27">
        <v>20.55</v>
      </c>
      <c r="AZ27">
        <v>6</v>
      </c>
      <c r="BA27">
        <v>87</v>
      </c>
      <c r="BB27">
        <v>6</v>
      </c>
      <c r="BC27">
        <v>255</v>
      </c>
      <c r="BE27">
        <f t="shared" ref="BE27" si="108">AX27/AX29</f>
        <v>0.24236711940322556</v>
      </c>
      <c r="BH27">
        <v>25</v>
      </c>
      <c r="BI27" t="s">
        <v>156</v>
      </c>
      <c r="BJ27">
        <v>560</v>
      </c>
      <c r="BK27">
        <v>39.963999999999999</v>
      </c>
      <c r="BL27">
        <v>27</v>
      </c>
      <c r="BM27">
        <v>91</v>
      </c>
      <c r="BN27">
        <v>27</v>
      </c>
      <c r="BO27">
        <v>255</v>
      </c>
      <c r="BQ27">
        <f t="shared" ref="BQ27" si="109">BJ27/BJ29</f>
        <v>0.22248708780294002</v>
      </c>
      <c r="BS27">
        <v>25</v>
      </c>
      <c r="BT27" t="s">
        <v>157</v>
      </c>
      <c r="BU27">
        <v>406</v>
      </c>
      <c r="BV27">
        <v>193.744</v>
      </c>
      <c r="BW27">
        <v>84</v>
      </c>
      <c r="BX27">
        <v>255</v>
      </c>
      <c r="BY27">
        <v>84</v>
      </c>
      <c r="BZ27">
        <v>255</v>
      </c>
      <c r="CB27">
        <f t="shared" ref="CB27" si="110">BU27/BU29</f>
        <v>0.13904109589041097</v>
      </c>
      <c r="CE27">
        <v>13</v>
      </c>
      <c r="CF27" t="s">
        <v>146</v>
      </c>
      <c r="CG27">
        <v>286</v>
      </c>
      <c r="CH27">
        <v>83.412999999999997</v>
      </c>
      <c r="CI27">
        <v>57</v>
      </c>
      <c r="CJ27">
        <v>159</v>
      </c>
      <c r="CK27">
        <v>57</v>
      </c>
      <c r="CL27">
        <v>255</v>
      </c>
      <c r="CN27">
        <f t="shared" ref="CN27" si="111">CG27/CG29</f>
        <v>0.43664122137404582</v>
      </c>
    </row>
    <row r="28" spans="1:94" x14ac:dyDescent="0.2">
      <c r="A28">
        <v>26</v>
      </c>
      <c r="B28" t="s">
        <v>183</v>
      </c>
      <c r="C28">
        <v>11756</v>
      </c>
      <c r="D28">
        <v>118.133</v>
      </c>
      <c r="E28">
        <v>64</v>
      </c>
      <c r="F28">
        <v>255</v>
      </c>
      <c r="G28">
        <v>64</v>
      </c>
      <c r="H28">
        <v>255</v>
      </c>
      <c r="I28">
        <f t="shared" ref="I28" si="112">C28/C29</f>
        <v>8.3187093121992642E-2</v>
      </c>
      <c r="L28">
        <v>17</v>
      </c>
      <c r="M28" t="s">
        <v>138</v>
      </c>
      <c r="N28">
        <v>332</v>
      </c>
      <c r="O28">
        <v>81.051000000000002</v>
      </c>
      <c r="P28">
        <v>46</v>
      </c>
      <c r="Q28">
        <v>168</v>
      </c>
      <c r="R28">
        <v>46</v>
      </c>
      <c r="S28">
        <v>255</v>
      </c>
      <c r="T28">
        <f t="shared" ref="T28" si="113">N28/N29</f>
        <v>0.2457438934122872</v>
      </c>
      <c r="X28">
        <v>26</v>
      </c>
      <c r="Y28" t="s">
        <v>139</v>
      </c>
      <c r="Z28">
        <v>209</v>
      </c>
      <c r="AA28">
        <v>72.061999999999998</v>
      </c>
      <c r="AB28">
        <v>39</v>
      </c>
      <c r="AC28">
        <v>124</v>
      </c>
      <c r="AD28">
        <v>39</v>
      </c>
      <c r="AE28">
        <v>255</v>
      </c>
      <c r="AF28">
        <f t="shared" ref="AF28" si="114">Z28/Z29</f>
        <v>0.15550595238095238</v>
      </c>
      <c r="AJ28">
        <v>26</v>
      </c>
      <c r="AK28" t="s">
        <v>184</v>
      </c>
      <c r="AL28">
        <v>9751</v>
      </c>
      <c r="AM28">
        <v>22.181999999999999</v>
      </c>
      <c r="AN28">
        <v>12</v>
      </c>
      <c r="AO28">
        <v>97</v>
      </c>
      <c r="AP28">
        <v>12</v>
      </c>
      <c r="AQ28">
        <v>255</v>
      </c>
      <c r="AR28">
        <f t="shared" ref="AR28" si="115">AL28/AL29</f>
        <v>0.20803464755077658</v>
      </c>
      <c r="AV28">
        <v>26</v>
      </c>
      <c r="AW28" t="s">
        <v>195</v>
      </c>
      <c r="AX28">
        <v>18291</v>
      </c>
      <c r="AY28">
        <v>33.381999999999998</v>
      </c>
      <c r="AZ28">
        <v>15</v>
      </c>
      <c r="BA28">
        <v>148</v>
      </c>
      <c r="BB28">
        <v>15</v>
      </c>
      <c r="BC28">
        <v>255</v>
      </c>
      <c r="BD28">
        <f t="shared" ref="BD28" si="116">AX28/AX29</f>
        <v>0.29469766542607184</v>
      </c>
      <c r="BH28">
        <v>26</v>
      </c>
      <c r="BI28" t="s">
        <v>161</v>
      </c>
      <c r="BJ28">
        <v>828</v>
      </c>
      <c r="BK28">
        <v>18.911000000000001</v>
      </c>
      <c r="BL28">
        <v>11</v>
      </c>
      <c r="BM28">
        <v>60</v>
      </c>
      <c r="BN28">
        <v>11</v>
      </c>
      <c r="BO28">
        <v>255</v>
      </c>
      <c r="BP28">
        <f t="shared" ref="BP28" si="117">BJ28/BJ29</f>
        <v>0.32896305125148989</v>
      </c>
      <c r="BS28">
        <v>26</v>
      </c>
      <c r="BT28" t="s">
        <v>162</v>
      </c>
      <c r="BU28">
        <v>457</v>
      </c>
      <c r="BV28">
        <v>128.22999999999999</v>
      </c>
      <c r="BW28">
        <v>65</v>
      </c>
      <c r="BX28">
        <v>255</v>
      </c>
      <c r="BY28">
        <v>65</v>
      </c>
      <c r="BZ28">
        <v>255</v>
      </c>
      <c r="CA28">
        <f t="shared" ref="CA28" si="118">BU28/BU29</f>
        <v>0.1565068493150685</v>
      </c>
      <c r="CE28">
        <v>14</v>
      </c>
      <c r="CF28" t="s">
        <v>149</v>
      </c>
      <c r="CG28">
        <v>204</v>
      </c>
      <c r="CH28">
        <v>29.25</v>
      </c>
      <c r="CI28">
        <v>21</v>
      </c>
      <c r="CJ28">
        <v>72</v>
      </c>
      <c r="CK28">
        <v>21</v>
      </c>
      <c r="CL28">
        <v>255</v>
      </c>
      <c r="CM28">
        <f t="shared" ref="CM28" si="119">CG28/CG29</f>
        <v>0.31145038167938932</v>
      </c>
    </row>
    <row r="29" spans="1:94" x14ac:dyDescent="0.2">
      <c r="A29">
        <v>27</v>
      </c>
      <c r="B29" t="s">
        <v>186</v>
      </c>
      <c r="C29">
        <v>141320</v>
      </c>
      <c r="D29">
        <v>101.227</v>
      </c>
      <c r="E29">
        <v>56</v>
      </c>
      <c r="F29">
        <v>255</v>
      </c>
      <c r="G29">
        <v>56</v>
      </c>
      <c r="H29">
        <v>255</v>
      </c>
      <c r="L29">
        <v>18</v>
      </c>
      <c r="M29" t="s">
        <v>141</v>
      </c>
      <c r="N29">
        <v>1351</v>
      </c>
      <c r="O29">
        <v>83.899000000000001</v>
      </c>
      <c r="P29">
        <v>62</v>
      </c>
      <c r="Q29">
        <v>182</v>
      </c>
      <c r="R29">
        <v>62</v>
      </c>
      <c r="S29">
        <v>255</v>
      </c>
      <c r="X29">
        <v>27</v>
      </c>
      <c r="Y29" t="s">
        <v>142</v>
      </c>
      <c r="Z29">
        <v>1344</v>
      </c>
      <c r="AA29">
        <v>170.23400000000001</v>
      </c>
      <c r="AB29">
        <v>73</v>
      </c>
      <c r="AC29">
        <v>255</v>
      </c>
      <c r="AD29">
        <v>73</v>
      </c>
      <c r="AE29">
        <v>255</v>
      </c>
      <c r="AJ29">
        <v>27</v>
      </c>
      <c r="AK29" t="s">
        <v>187</v>
      </c>
      <c r="AL29">
        <v>46872</v>
      </c>
      <c r="AM29">
        <v>79.046000000000006</v>
      </c>
      <c r="AN29">
        <v>43</v>
      </c>
      <c r="AO29">
        <v>255</v>
      </c>
      <c r="AP29">
        <v>43</v>
      </c>
      <c r="AQ29">
        <v>255</v>
      </c>
      <c r="AV29">
        <v>27</v>
      </c>
      <c r="AW29" t="s">
        <v>199</v>
      </c>
      <c r="AX29">
        <v>62067</v>
      </c>
      <c r="AY29">
        <v>56.406999999999996</v>
      </c>
      <c r="AZ29">
        <v>34</v>
      </c>
      <c r="BA29">
        <v>240</v>
      </c>
      <c r="BB29">
        <v>34</v>
      </c>
      <c r="BC29">
        <v>255</v>
      </c>
      <c r="BH29">
        <v>27</v>
      </c>
      <c r="BI29" t="s">
        <v>166</v>
      </c>
      <c r="BJ29">
        <v>2517</v>
      </c>
      <c r="BK29">
        <v>37.783999999999999</v>
      </c>
      <c r="BL29">
        <v>23</v>
      </c>
      <c r="BM29">
        <v>124</v>
      </c>
      <c r="BN29">
        <v>23</v>
      </c>
      <c r="BO29">
        <v>255</v>
      </c>
      <c r="BS29">
        <v>27</v>
      </c>
      <c r="BT29" t="s">
        <v>167</v>
      </c>
      <c r="BU29">
        <v>2920</v>
      </c>
      <c r="BV29">
        <v>126.252</v>
      </c>
      <c r="BW29">
        <v>54</v>
      </c>
      <c r="BX29">
        <v>255</v>
      </c>
      <c r="BY29">
        <v>54</v>
      </c>
      <c r="BZ29">
        <v>255</v>
      </c>
      <c r="CE29">
        <v>15</v>
      </c>
      <c r="CF29" t="s">
        <v>152</v>
      </c>
      <c r="CG29">
        <v>655</v>
      </c>
      <c r="CH29">
        <v>74.015000000000001</v>
      </c>
      <c r="CI29">
        <v>56</v>
      </c>
      <c r="CJ29">
        <v>154</v>
      </c>
      <c r="CK29">
        <v>56</v>
      </c>
      <c r="CL29">
        <v>255</v>
      </c>
    </row>
    <row r="30" spans="1:94" x14ac:dyDescent="0.2">
      <c r="A30">
        <v>28</v>
      </c>
      <c r="B30" t="s">
        <v>189</v>
      </c>
      <c r="C30">
        <v>10469</v>
      </c>
      <c r="D30">
        <v>81.498999999999995</v>
      </c>
      <c r="E30">
        <v>45</v>
      </c>
      <c r="F30">
        <v>255</v>
      </c>
      <c r="G30">
        <v>45</v>
      </c>
      <c r="H30">
        <v>255</v>
      </c>
      <c r="J30">
        <f t="shared" ref="J30" si="120">C30/C32</f>
        <v>0.1015037958483212</v>
      </c>
      <c r="L30">
        <v>19</v>
      </c>
      <c r="M30" t="s">
        <v>135</v>
      </c>
      <c r="N30">
        <v>381</v>
      </c>
      <c r="O30">
        <v>107.74299999999999</v>
      </c>
      <c r="P30">
        <v>59</v>
      </c>
      <c r="Q30">
        <v>244</v>
      </c>
      <c r="R30">
        <v>59</v>
      </c>
      <c r="S30">
        <v>255</v>
      </c>
      <c r="U30">
        <f t="shared" ref="U30" si="121">N30/N32</f>
        <v>0.33926981300089049</v>
      </c>
      <c r="X30">
        <v>28</v>
      </c>
      <c r="Y30" t="s">
        <v>136</v>
      </c>
      <c r="Z30">
        <v>315</v>
      </c>
      <c r="AA30">
        <v>116.292</v>
      </c>
      <c r="AB30">
        <v>54</v>
      </c>
      <c r="AC30">
        <v>235</v>
      </c>
      <c r="AD30">
        <v>54</v>
      </c>
      <c r="AE30">
        <v>255</v>
      </c>
      <c r="AG30">
        <f t="shared" ref="AG30" si="122">Z30/Z32</f>
        <v>0.27876106194690264</v>
      </c>
      <c r="AJ30">
        <v>28</v>
      </c>
      <c r="AK30" t="s">
        <v>190</v>
      </c>
      <c r="AL30">
        <v>14411</v>
      </c>
      <c r="AM30">
        <v>47.796999999999997</v>
      </c>
      <c r="AN30">
        <v>28</v>
      </c>
      <c r="AO30">
        <v>182</v>
      </c>
      <c r="AP30">
        <v>28</v>
      </c>
      <c r="AQ30">
        <v>255</v>
      </c>
      <c r="AS30">
        <f t="shared" ref="AS30" si="123">AL30/AL32</f>
        <v>0.28476860451329883</v>
      </c>
      <c r="AV30">
        <v>28</v>
      </c>
      <c r="AW30" t="s">
        <v>203</v>
      </c>
      <c r="AX30">
        <v>13058</v>
      </c>
      <c r="AY30">
        <v>26.943999999999999</v>
      </c>
      <c r="AZ30">
        <v>12</v>
      </c>
      <c r="BA30">
        <v>94</v>
      </c>
      <c r="BB30">
        <v>12</v>
      </c>
      <c r="BC30">
        <v>255</v>
      </c>
      <c r="BE30">
        <f t="shared" ref="BE30" si="124">AX30/AX32</f>
        <v>0.2180949676815927</v>
      </c>
      <c r="BH30">
        <v>28</v>
      </c>
      <c r="BI30" t="s">
        <v>156</v>
      </c>
      <c r="BJ30">
        <v>583</v>
      </c>
      <c r="BK30">
        <v>41.78</v>
      </c>
      <c r="BL30">
        <v>27</v>
      </c>
      <c r="BM30">
        <v>92</v>
      </c>
      <c r="BN30">
        <v>27</v>
      </c>
      <c r="BO30">
        <v>255</v>
      </c>
      <c r="BQ30">
        <f t="shared" ref="BQ30" si="125">BJ30/BJ32</f>
        <v>0.25336810082572797</v>
      </c>
      <c r="BS30">
        <v>28</v>
      </c>
      <c r="BT30" t="s">
        <v>157</v>
      </c>
      <c r="BU30">
        <v>1173</v>
      </c>
      <c r="BV30">
        <v>190.81800000000001</v>
      </c>
      <c r="BW30">
        <v>84</v>
      </c>
      <c r="BX30">
        <v>255</v>
      </c>
      <c r="BY30">
        <v>84</v>
      </c>
      <c r="BZ30">
        <v>255</v>
      </c>
      <c r="CB30">
        <f t="shared" ref="CB30" si="126">BU30/BU32</f>
        <v>0.17655027092113185</v>
      </c>
      <c r="CE30">
        <v>16</v>
      </c>
      <c r="CF30" t="s">
        <v>192</v>
      </c>
      <c r="CG30">
        <v>603</v>
      </c>
      <c r="CH30">
        <v>64.561000000000007</v>
      </c>
      <c r="CI30">
        <v>32</v>
      </c>
      <c r="CJ30">
        <v>152</v>
      </c>
      <c r="CK30">
        <v>32</v>
      </c>
      <c r="CL30">
        <v>255</v>
      </c>
      <c r="CN30">
        <f t="shared" ref="CN30" si="127">CG30/CG32</f>
        <v>0.2605877268798617</v>
      </c>
    </row>
    <row r="31" spans="1:94" x14ac:dyDescent="0.2">
      <c r="A31">
        <v>29</v>
      </c>
      <c r="B31" t="s">
        <v>193</v>
      </c>
      <c r="C31">
        <v>10897</v>
      </c>
      <c r="D31">
        <v>54.86</v>
      </c>
      <c r="E31">
        <v>29</v>
      </c>
      <c r="F31">
        <v>214</v>
      </c>
      <c r="G31">
        <v>29</v>
      </c>
      <c r="H31">
        <v>255</v>
      </c>
      <c r="I31">
        <f t="shared" ref="I31:I55" si="128">C31/C32</f>
        <v>0.10565353552002638</v>
      </c>
      <c r="L31">
        <v>20</v>
      </c>
      <c r="M31" t="s">
        <v>138</v>
      </c>
      <c r="N31">
        <v>206</v>
      </c>
      <c r="O31">
        <v>65.680000000000007</v>
      </c>
      <c r="P31">
        <v>46</v>
      </c>
      <c r="Q31">
        <v>118</v>
      </c>
      <c r="R31">
        <v>46</v>
      </c>
      <c r="S31">
        <v>255</v>
      </c>
      <c r="T31">
        <f t="shared" ref="T31" si="129">N31/N32</f>
        <v>0.18343722172751559</v>
      </c>
      <c r="X31">
        <v>29</v>
      </c>
      <c r="Y31" t="s">
        <v>139</v>
      </c>
      <c r="Z31">
        <v>287</v>
      </c>
      <c r="AA31">
        <v>74.641000000000005</v>
      </c>
      <c r="AB31">
        <v>39</v>
      </c>
      <c r="AC31">
        <v>162</v>
      </c>
      <c r="AD31">
        <v>39</v>
      </c>
      <c r="AE31">
        <v>255</v>
      </c>
      <c r="AF31">
        <f t="shared" ref="AF31" si="130">Z31/Z32</f>
        <v>0.25398230088495577</v>
      </c>
      <c r="AJ31">
        <v>29</v>
      </c>
      <c r="AK31" t="s">
        <v>194</v>
      </c>
      <c r="AL31">
        <v>20266</v>
      </c>
      <c r="AM31">
        <v>17.984000000000002</v>
      </c>
      <c r="AN31">
        <v>10</v>
      </c>
      <c r="AO31">
        <v>83</v>
      </c>
      <c r="AP31">
        <v>10</v>
      </c>
      <c r="AQ31">
        <v>255</v>
      </c>
      <c r="AR31">
        <f t="shared" ref="AR31" si="131">AL31/AL32</f>
        <v>0.40046634786388968</v>
      </c>
      <c r="AV31">
        <v>29</v>
      </c>
      <c r="AW31" t="s">
        <v>206</v>
      </c>
      <c r="AX31">
        <v>20394</v>
      </c>
      <c r="AY31">
        <v>29.279</v>
      </c>
      <c r="AZ31">
        <v>13</v>
      </c>
      <c r="BA31">
        <v>148</v>
      </c>
      <c r="BB31">
        <v>13</v>
      </c>
      <c r="BC31">
        <v>255</v>
      </c>
      <c r="BD31">
        <f t="shared" ref="BD31" si="132">AX31/AX32</f>
        <v>0.34062098107661215</v>
      </c>
      <c r="BH31">
        <v>29</v>
      </c>
      <c r="BI31" t="s">
        <v>161</v>
      </c>
      <c r="BJ31">
        <v>911</v>
      </c>
      <c r="BK31">
        <v>18.138000000000002</v>
      </c>
      <c r="BL31">
        <v>11</v>
      </c>
      <c r="BM31">
        <v>56</v>
      </c>
      <c r="BN31">
        <v>11</v>
      </c>
      <c r="BO31">
        <v>255</v>
      </c>
      <c r="BP31">
        <f t="shared" ref="BP31" si="133">BJ31/BJ32</f>
        <v>0.39591481964363318</v>
      </c>
      <c r="BS31">
        <v>29</v>
      </c>
      <c r="BT31" t="s">
        <v>162</v>
      </c>
      <c r="BU31">
        <v>985</v>
      </c>
      <c r="BV31">
        <v>124.51300000000001</v>
      </c>
      <c r="BW31">
        <v>65</v>
      </c>
      <c r="BX31">
        <v>255</v>
      </c>
      <c r="BY31">
        <v>65</v>
      </c>
      <c r="BZ31">
        <v>255</v>
      </c>
      <c r="CA31">
        <f t="shared" ref="CA31" si="134">BU31/BU32</f>
        <v>0.14825406381697773</v>
      </c>
      <c r="CE31">
        <v>17</v>
      </c>
      <c r="CF31" t="s">
        <v>196</v>
      </c>
      <c r="CG31">
        <v>643</v>
      </c>
      <c r="CH31">
        <v>28.175999999999998</v>
      </c>
      <c r="CI31">
        <v>9</v>
      </c>
      <c r="CJ31">
        <v>94</v>
      </c>
      <c r="CK31">
        <v>9</v>
      </c>
      <c r="CL31">
        <v>255</v>
      </c>
      <c r="CM31">
        <f t="shared" ref="CM31" si="135">CG31/CG32</f>
        <v>0.27787381158167673</v>
      </c>
    </row>
    <row r="32" spans="1:94" x14ac:dyDescent="0.2">
      <c r="A32">
        <v>30</v>
      </c>
      <c r="B32" t="s">
        <v>197</v>
      </c>
      <c r="C32">
        <v>103139</v>
      </c>
      <c r="D32">
        <v>112.298</v>
      </c>
      <c r="E32">
        <v>62</v>
      </c>
      <c r="F32">
        <v>255</v>
      </c>
      <c r="G32">
        <v>62</v>
      </c>
      <c r="H32">
        <v>255</v>
      </c>
      <c r="L32">
        <v>21</v>
      </c>
      <c r="M32" t="s">
        <v>141</v>
      </c>
      <c r="N32">
        <v>1123</v>
      </c>
      <c r="O32">
        <v>81.256</v>
      </c>
      <c r="P32">
        <v>62</v>
      </c>
      <c r="Q32">
        <v>161</v>
      </c>
      <c r="R32">
        <v>62</v>
      </c>
      <c r="S32">
        <v>255</v>
      </c>
      <c r="X32">
        <v>30</v>
      </c>
      <c r="Y32" t="s">
        <v>142</v>
      </c>
      <c r="Z32">
        <v>1130</v>
      </c>
      <c r="AA32">
        <v>99.858000000000004</v>
      </c>
      <c r="AB32">
        <v>73</v>
      </c>
      <c r="AC32">
        <v>251</v>
      </c>
      <c r="AD32">
        <v>73</v>
      </c>
      <c r="AE32">
        <v>255</v>
      </c>
      <c r="AJ32">
        <v>30</v>
      </c>
      <c r="AK32" t="s">
        <v>198</v>
      </c>
      <c r="AL32">
        <v>50606</v>
      </c>
      <c r="AM32">
        <v>73.17</v>
      </c>
      <c r="AN32">
        <v>40</v>
      </c>
      <c r="AO32">
        <v>247</v>
      </c>
      <c r="AP32">
        <v>40</v>
      </c>
      <c r="AQ32">
        <v>255</v>
      </c>
      <c r="AV32">
        <v>30</v>
      </c>
      <c r="AW32" t="s">
        <v>209</v>
      </c>
      <c r="AX32">
        <v>59873</v>
      </c>
      <c r="AY32">
        <v>71.02</v>
      </c>
      <c r="AZ32">
        <v>43</v>
      </c>
      <c r="BA32">
        <v>255</v>
      </c>
      <c r="BB32">
        <v>43</v>
      </c>
      <c r="BC32">
        <v>255</v>
      </c>
      <c r="BH32">
        <v>30</v>
      </c>
      <c r="BI32" t="s">
        <v>166</v>
      </c>
      <c r="BJ32">
        <v>2301</v>
      </c>
      <c r="BK32">
        <v>36.463999999999999</v>
      </c>
      <c r="BL32">
        <v>23</v>
      </c>
      <c r="BM32">
        <v>102</v>
      </c>
      <c r="BN32">
        <v>23</v>
      </c>
      <c r="BO32">
        <v>255</v>
      </c>
      <c r="BS32">
        <v>30</v>
      </c>
      <c r="BT32" t="s">
        <v>167</v>
      </c>
      <c r="BU32">
        <v>6644</v>
      </c>
      <c r="BV32">
        <v>90.8</v>
      </c>
      <c r="BW32">
        <v>54</v>
      </c>
      <c r="BX32">
        <v>255</v>
      </c>
      <c r="BY32">
        <v>54</v>
      </c>
      <c r="BZ32">
        <v>255</v>
      </c>
      <c r="CE32">
        <v>18</v>
      </c>
      <c r="CF32" t="s">
        <v>200</v>
      </c>
      <c r="CG32">
        <v>2314</v>
      </c>
      <c r="CH32">
        <v>58.017000000000003</v>
      </c>
      <c r="CI32">
        <v>21</v>
      </c>
      <c r="CJ32">
        <v>190</v>
      </c>
      <c r="CK32">
        <v>21</v>
      </c>
      <c r="CL32">
        <v>255</v>
      </c>
    </row>
    <row r="33" spans="1:92" x14ac:dyDescent="0.2">
      <c r="A33">
        <v>31</v>
      </c>
      <c r="B33" t="s">
        <v>201</v>
      </c>
      <c r="C33">
        <v>8663</v>
      </c>
      <c r="D33">
        <v>51.222999999999999</v>
      </c>
      <c r="E33">
        <v>27</v>
      </c>
      <c r="F33">
        <v>170</v>
      </c>
      <c r="G33">
        <v>27</v>
      </c>
      <c r="H33">
        <v>255</v>
      </c>
      <c r="J33">
        <f t="shared" ref="J33" si="136">C33/C35</f>
        <v>0.16665384171443962</v>
      </c>
      <c r="L33">
        <v>22</v>
      </c>
      <c r="M33" t="s">
        <v>135</v>
      </c>
      <c r="N33">
        <v>341</v>
      </c>
      <c r="O33">
        <v>111.85</v>
      </c>
      <c r="P33">
        <v>59</v>
      </c>
      <c r="Q33">
        <v>247</v>
      </c>
      <c r="R33">
        <v>59</v>
      </c>
      <c r="S33">
        <v>255</v>
      </c>
      <c r="U33">
        <f t="shared" ref="U33" si="137">N33/N35</f>
        <v>0.2243421052631579</v>
      </c>
      <c r="X33">
        <v>31</v>
      </c>
      <c r="Y33" t="s">
        <v>136</v>
      </c>
      <c r="Z33">
        <v>380</v>
      </c>
      <c r="AA33">
        <v>88.287000000000006</v>
      </c>
      <c r="AB33">
        <v>54</v>
      </c>
      <c r="AC33">
        <v>169</v>
      </c>
      <c r="AD33">
        <v>54</v>
      </c>
      <c r="AE33">
        <v>255</v>
      </c>
      <c r="AG33">
        <f t="shared" ref="AG33" si="138">Z33/Z35</f>
        <v>8.6896867139263659E-2</v>
      </c>
      <c r="AJ33">
        <v>31</v>
      </c>
      <c r="AK33" t="s">
        <v>202</v>
      </c>
      <c r="AL33">
        <v>2322</v>
      </c>
      <c r="AM33">
        <v>69.191000000000003</v>
      </c>
      <c r="AN33">
        <v>48</v>
      </c>
      <c r="AO33">
        <v>162</v>
      </c>
      <c r="AP33">
        <v>48</v>
      </c>
      <c r="AQ33">
        <v>255</v>
      </c>
      <c r="AS33">
        <f t="shared" ref="AS33" si="139">AL33/AL35</f>
        <v>0.10830223880597015</v>
      </c>
      <c r="AV33">
        <v>31</v>
      </c>
      <c r="AW33" t="s">
        <v>211</v>
      </c>
      <c r="AX33">
        <v>8849</v>
      </c>
      <c r="AY33">
        <v>44.536000000000001</v>
      </c>
      <c r="AZ33">
        <v>22</v>
      </c>
      <c r="BA33">
        <v>123</v>
      </c>
      <c r="BB33">
        <v>22</v>
      </c>
      <c r="BC33">
        <v>255</v>
      </c>
      <c r="BE33">
        <f t="shared" ref="BE33" si="140">AX33/AX35</f>
        <v>0.19980130506446295</v>
      </c>
      <c r="BH33">
        <v>31</v>
      </c>
      <c r="BI33" t="s">
        <v>156</v>
      </c>
      <c r="BJ33">
        <v>296</v>
      </c>
      <c r="BK33">
        <v>40.975999999999999</v>
      </c>
      <c r="BL33">
        <v>27</v>
      </c>
      <c r="BM33">
        <v>83</v>
      </c>
      <c r="BN33">
        <v>27</v>
      </c>
      <c r="BO33">
        <v>255</v>
      </c>
      <c r="BQ33">
        <f t="shared" ref="BQ33" si="141">BJ33/BJ35</f>
        <v>0.13405797101449277</v>
      </c>
      <c r="BS33">
        <v>31</v>
      </c>
      <c r="BT33" t="s">
        <v>157</v>
      </c>
      <c r="BU33">
        <v>417</v>
      </c>
      <c r="BV33">
        <v>149.94200000000001</v>
      </c>
      <c r="BW33">
        <v>84</v>
      </c>
      <c r="BX33">
        <v>255</v>
      </c>
      <c r="BY33">
        <v>84</v>
      </c>
      <c r="BZ33">
        <v>255</v>
      </c>
      <c r="CB33">
        <f t="shared" ref="CB33" si="142">BU33/BU35</f>
        <v>0.10391228507351109</v>
      </c>
      <c r="CE33">
        <v>19</v>
      </c>
      <c r="CF33" t="s">
        <v>192</v>
      </c>
      <c r="CG33">
        <v>653</v>
      </c>
      <c r="CH33">
        <v>78.111999999999995</v>
      </c>
      <c r="CI33">
        <v>32</v>
      </c>
      <c r="CJ33">
        <v>171</v>
      </c>
      <c r="CK33">
        <v>32</v>
      </c>
      <c r="CL33">
        <v>255</v>
      </c>
      <c r="CN33">
        <f t="shared" ref="CN33" si="143">CG33/CG35</f>
        <v>0.14664271277790253</v>
      </c>
    </row>
    <row r="34" spans="1:92" x14ac:dyDescent="0.2">
      <c r="A34">
        <v>32</v>
      </c>
      <c r="B34" t="s">
        <v>204</v>
      </c>
      <c r="C34">
        <v>5649</v>
      </c>
      <c r="D34">
        <v>60.686</v>
      </c>
      <c r="E34">
        <v>39</v>
      </c>
      <c r="F34">
        <v>188</v>
      </c>
      <c r="G34">
        <v>39</v>
      </c>
      <c r="H34">
        <v>255</v>
      </c>
      <c r="I34">
        <f t="shared" ref="I34:I58" si="144">C34/C35</f>
        <v>0.10867223269593321</v>
      </c>
      <c r="L34">
        <v>23</v>
      </c>
      <c r="M34" t="s">
        <v>138</v>
      </c>
      <c r="N34">
        <v>294</v>
      </c>
      <c r="O34">
        <v>90.17</v>
      </c>
      <c r="P34">
        <v>46</v>
      </c>
      <c r="Q34">
        <v>226</v>
      </c>
      <c r="R34">
        <v>46</v>
      </c>
      <c r="S34">
        <v>255</v>
      </c>
      <c r="T34">
        <f t="shared" ref="T34" si="145">N34/N35</f>
        <v>0.19342105263157894</v>
      </c>
      <c r="X34">
        <v>32</v>
      </c>
      <c r="Y34" t="s">
        <v>139</v>
      </c>
      <c r="Z34">
        <v>261</v>
      </c>
      <c r="AA34">
        <v>53.853999999999999</v>
      </c>
      <c r="AB34">
        <v>39</v>
      </c>
      <c r="AC34">
        <v>94</v>
      </c>
      <c r="AD34">
        <v>39</v>
      </c>
      <c r="AE34">
        <v>255</v>
      </c>
      <c r="AF34">
        <f t="shared" ref="AF34" si="146">Z34/Z35</f>
        <v>5.968442716670478E-2</v>
      </c>
      <c r="AJ34">
        <v>32</v>
      </c>
      <c r="AK34" t="s">
        <v>205</v>
      </c>
      <c r="AL34">
        <v>2700</v>
      </c>
      <c r="AM34">
        <v>40.826999999999998</v>
      </c>
      <c r="AN34">
        <v>27</v>
      </c>
      <c r="AO34">
        <v>117</v>
      </c>
      <c r="AP34">
        <v>27</v>
      </c>
      <c r="AQ34">
        <v>255</v>
      </c>
      <c r="AR34">
        <f t="shared" ref="AR34" si="147">AL34/AL35</f>
        <v>0.12593283582089551</v>
      </c>
      <c r="AV34">
        <v>32</v>
      </c>
      <c r="AW34" t="s">
        <v>214</v>
      </c>
      <c r="AX34">
        <v>12396</v>
      </c>
      <c r="AY34">
        <v>31.204999999999998</v>
      </c>
      <c r="AZ34">
        <v>13</v>
      </c>
      <c r="BA34">
        <v>131</v>
      </c>
      <c r="BB34">
        <v>13</v>
      </c>
      <c r="BC34">
        <v>255</v>
      </c>
      <c r="BD34">
        <f t="shared" ref="BD34" si="148">AX34/AX35</f>
        <v>0.27988891146785883</v>
      </c>
      <c r="BH34">
        <v>32</v>
      </c>
      <c r="BI34" t="s">
        <v>161</v>
      </c>
      <c r="BJ34">
        <v>970</v>
      </c>
      <c r="BK34">
        <v>19.471</v>
      </c>
      <c r="BL34">
        <v>11</v>
      </c>
      <c r="BM34">
        <v>62</v>
      </c>
      <c r="BN34">
        <v>11</v>
      </c>
      <c r="BO34">
        <v>255</v>
      </c>
      <c r="BP34">
        <f t="shared" ref="BP34" si="149">BJ34/BJ35</f>
        <v>0.43931159420289856</v>
      </c>
      <c r="BS34">
        <v>32</v>
      </c>
      <c r="BT34" t="s">
        <v>162</v>
      </c>
      <c r="BU34">
        <v>327</v>
      </c>
      <c r="BV34">
        <v>97.89</v>
      </c>
      <c r="BW34">
        <v>65</v>
      </c>
      <c r="BX34">
        <v>202</v>
      </c>
      <c r="BY34">
        <v>65</v>
      </c>
      <c r="BZ34">
        <v>255</v>
      </c>
      <c r="CA34">
        <f t="shared" ref="CA34" si="150">BU34/BU35</f>
        <v>8.1485173187141782E-2</v>
      </c>
      <c r="CE34">
        <v>20</v>
      </c>
      <c r="CF34" t="s">
        <v>196</v>
      </c>
      <c r="CG34">
        <v>1264</v>
      </c>
      <c r="CH34">
        <v>29.794</v>
      </c>
      <c r="CI34">
        <v>9</v>
      </c>
      <c r="CJ34">
        <v>120</v>
      </c>
      <c r="CK34">
        <v>9</v>
      </c>
      <c r="CL34">
        <v>255</v>
      </c>
      <c r="CM34">
        <f t="shared" ref="CM34" si="151">CG34/CG35</f>
        <v>0.28385358185492926</v>
      </c>
    </row>
    <row r="35" spans="1:92" x14ac:dyDescent="0.2">
      <c r="A35">
        <v>33</v>
      </c>
      <c r="B35" t="s">
        <v>207</v>
      </c>
      <c r="C35">
        <v>51982</v>
      </c>
      <c r="D35">
        <v>139.53299999999999</v>
      </c>
      <c r="E35">
        <v>76</v>
      </c>
      <c r="F35">
        <v>255</v>
      </c>
      <c r="G35">
        <v>76</v>
      </c>
      <c r="H35">
        <v>255</v>
      </c>
      <c r="L35">
        <v>24</v>
      </c>
      <c r="M35" t="s">
        <v>141</v>
      </c>
      <c r="N35">
        <v>1520</v>
      </c>
      <c r="O35">
        <v>91.241</v>
      </c>
      <c r="P35">
        <v>62</v>
      </c>
      <c r="Q35">
        <v>254</v>
      </c>
      <c r="R35">
        <v>62</v>
      </c>
      <c r="S35">
        <v>255</v>
      </c>
      <c r="X35">
        <v>33</v>
      </c>
      <c r="Y35" t="s">
        <v>142</v>
      </c>
      <c r="Z35">
        <v>4373</v>
      </c>
      <c r="AA35">
        <v>82.536000000000001</v>
      </c>
      <c r="AB35">
        <v>51</v>
      </c>
      <c r="AC35">
        <v>255</v>
      </c>
      <c r="AD35">
        <v>51</v>
      </c>
      <c r="AE35">
        <v>255</v>
      </c>
      <c r="AJ35">
        <v>33</v>
      </c>
      <c r="AK35" t="s">
        <v>208</v>
      </c>
      <c r="AL35">
        <v>21440</v>
      </c>
      <c r="AM35">
        <v>82.852000000000004</v>
      </c>
      <c r="AN35">
        <v>49</v>
      </c>
      <c r="AO35">
        <v>255</v>
      </c>
      <c r="AP35">
        <v>49</v>
      </c>
      <c r="AQ35">
        <v>255</v>
      </c>
      <c r="AV35">
        <v>33</v>
      </c>
      <c r="AW35" t="s">
        <v>217</v>
      </c>
      <c r="AX35">
        <v>44289</v>
      </c>
      <c r="AY35">
        <v>175.07300000000001</v>
      </c>
      <c r="AZ35">
        <v>80</v>
      </c>
      <c r="BA35">
        <v>255</v>
      </c>
      <c r="BB35">
        <v>80</v>
      </c>
      <c r="BC35">
        <v>255</v>
      </c>
      <c r="BH35">
        <v>33</v>
      </c>
      <c r="BI35" t="s">
        <v>166</v>
      </c>
      <c r="BJ35">
        <v>2208</v>
      </c>
      <c r="BK35">
        <v>43.030999999999999</v>
      </c>
      <c r="BL35">
        <v>23</v>
      </c>
      <c r="BM35">
        <v>155</v>
      </c>
      <c r="BN35">
        <v>23</v>
      </c>
      <c r="BO35">
        <v>255</v>
      </c>
      <c r="BS35">
        <v>33</v>
      </c>
      <c r="BT35" t="s">
        <v>167</v>
      </c>
      <c r="BU35">
        <v>4013</v>
      </c>
      <c r="BV35">
        <v>39.174999999999997</v>
      </c>
      <c r="BW35">
        <v>19</v>
      </c>
      <c r="BX35">
        <v>158</v>
      </c>
      <c r="BY35">
        <v>19</v>
      </c>
      <c r="BZ35">
        <v>255</v>
      </c>
      <c r="CE35">
        <v>21</v>
      </c>
      <c r="CF35" t="s">
        <v>200</v>
      </c>
      <c r="CG35">
        <v>4453</v>
      </c>
      <c r="CH35">
        <v>48.874000000000002</v>
      </c>
      <c r="CI35">
        <v>21</v>
      </c>
      <c r="CJ35">
        <v>246</v>
      </c>
      <c r="CK35">
        <v>21</v>
      </c>
      <c r="CL35">
        <v>255</v>
      </c>
    </row>
    <row r="36" spans="1:92" x14ac:dyDescent="0.2">
      <c r="A36">
        <v>34</v>
      </c>
      <c r="B36" t="s">
        <v>201</v>
      </c>
      <c r="C36">
        <v>6484</v>
      </c>
      <c r="D36">
        <v>42.456000000000003</v>
      </c>
      <c r="E36">
        <v>27</v>
      </c>
      <c r="F36">
        <v>143</v>
      </c>
      <c r="G36">
        <v>27</v>
      </c>
      <c r="H36">
        <v>255</v>
      </c>
      <c r="J36">
        <f t="shared" ref="J36" si="152">C36/C38</f>
        <v>0.1369608381563939</v>
      </c>
      <c r="L36">
        <v>25</v>
      </c>
      <c r="M36" t="s">
        <v>135</v>
      </c>
      <c r="N36">
        <v>395</v>
      </c>
      <c r="O36">
        <v>85.234999999999999</v>
      </c>
      <c r="P36">
        <v>59</v>
      </c>
      <c r="Q36">
        <v>168</v>
      </c>
      <c r="R36">
        <v>59</v>
      </c>
      <c r="S36">
        <v>255</v>
      </c>
      <c r="U36">
        <f t="shared" ref="U36" si="153">N36/N38</f>
        <v>9.7051597051597049E-2</v>
      </c>
      <c r="X36">
        <v>34</v>
      </c>
      <c r="Y36" t="s">
        <v>210</v>
      </c>
      <c r="Z36">
        <v>435</v>
      </c>
      <c r="AA36">
        <v>65.667000000000002</v>
      </c>
      <c r="AB36">
        <v>41</v>
      </c>
      <c r="AC36">
        <v>119</v>
      </c>
      <c r="AD36">
        <v>41</v>
      </c>
      <c r="AE36">
        <v>255</v>
      </c>
      <c r="AG36">
        <f t="shared" ref="AG36" si="154">Z36/Z38</f>
        <v>0.10249764373232799</v>
      </c>
      <c r="AJ36">
        <v>34</v>
      </c>
      <c r="AK36" t="s">
        <v>202</v>
      </c>
      <c r="AL36">
        <v>15360</v>
      </c>
      <c r="AM36">
        <v>87.433999999999997</v>
      </c>
      <c r="AN36">
        <v>48</v>
      </c>
      <c r="AO36">
        <v>255</v>
      </c>
      <c r="AP36">
        <v>48</v>
      </c>
      <c r="AQ36">
        <v>255</v>
      </c>
      <c r="AS36">
        <f t="shared" ref="AS36" si="155">AL36/AL38</f>
        <v>0.19783361883540912</v>
      </c>
      <c r="AV36">
        <v>34</v>
      </c>
      <c r="AW36" t="s">
        <v>221</v>
      </c>
      <c r="AX36">
        <v>11528</v>
      </c>
      <c r="AY36">
        <v>59.262</v>
      </c>
      <c r="AZ36">
        <v>29</v>
      </c>
      <c r="BA36">
        <v>162</v>
      </c>
      <c r="BB36">
        <v>29</v>
      </c>
      <c r="BC36">
        <v>255</v>
      </c>
      <c r="BE36">
        <f t="shared" ref="BE36" si="156">AX36/AX38</f>
        <v>0.14940577249575551</v>
      </c>
      <c r="BH36">
        <v>34</v>
      </c>
      <c r="BI36" t="s">
        <v>156</v>
      </c>
      <c r="BJ36">
        <v>368</v>
      </c>
      <c r="BK36">
        <v>39.682000000000002</v>
      </c>
      <c r="BL36">
        <v>27</v>
      </c>
      <c r="BM36">
        <v>83</v>
      </c>
      <c r="BN36">
        <v>27</v>
      </c>
      <c r="BO36">
        <v>255</v>
      </c>
      <c r="BQ36">
        <f t="shared" ref="BQ36" si="157">BJ36/BJ38</f>
        <v>0.13624583487597186</v>
      </c>
      <c r="BS36">
        <v>34</v>
      </c>
      <c r="BT36" t="s">
        <v>212</v>
      </c>
      <c r="BU36">
        <v>944</v>
      </c>
      <c r="BV36">
        <v>163.38999999999999</v>
      </c>
      <c r="BW36">
        <v>66</v>
      </c>
      <c r="BX36">
        <v>255</v>
      </c>
      <c r="BY36">
        <v>66</v>
      </c>
      <c r="BZ36">
        <v>255</v>
      </c>
      <c r="CB36">
        <f t="shared" ref="CB36" si="158">BU36/BU38</f>
        <v>0.1491075659453483</v>
      </c>
      <c r="CE36">
        <v>22</v>
      </c>
      <c r="CF36" t="s">
        <v>192</v>
      </c>
      <c r="CG36">
        <v>321</v>
      </c>
      <c r="CH36">
        <v>44.463999999999999</v>
      </c>
      <c r="CI36">
        <v>32</v>
      </c>
      <c r="CJ36">
        <v>90</v>
      </c>
      <c r="CK36">
        <v>32</v>
      </c>
      <c r="CL36">
        <v>255</v>
      </c>
      <c r="CN36">
        <f t="shared" ref="CN36" si="159">CG36/CG38</f>
        <v>6.9919407536484429E-2</v>
      </c>
    </row>
    <row r="37" spans="1:92" x14ac:dyDescent="0.2">
      <c r="A37">
        <v>35</v>
      </c>
      <c r="B37" t="s">
        <v>204</v>
      </c>
      <c r="C37">
        <v>12953</v>
      </c>
      <c r="D37">
        <v>88.716999999999999</v>
      </c>
      <c r="E37">
        <v>39</v>
      </c>
      <c r="F37">
        <v>255</v>
      </c>
      <c r="G37">
        <v>39</v>
      </c>
      <c r="H37">
        <v>255</v>
      </c>
      <c r="I37">
        <f t="shared" ref="I37:I61" si="160">C37/C38</f>
        <v>0.27360483291791643</v>
      </c>
      <c r="L37">
        <v>26</v>
      </c>
      <c r="M37" t="s">
        <v>138</v>
      </c>
      <c r="N37">
        <v>384</v>
      </c>
      <c r="O37">
        <v>124.36499999999999</v>
      </c>
      <c r="P37">
        <v>46</v>
      </c>
      <c r="Q37">
        <v>255</v>
      </c>
      <c r="R37">
        <v>46</v>
      </c>
      <c r="S37">
        <v>255</v>
      </c>
      <c r="T37">
        <f t="shared" ref="T37" si="161">N37/N38</f>
        <v>9.4348894348894347E-2</v>
      </c>
      <c r="X37">
        <v>35</v>
      </c>
      <c r="Y37" t="s">
        <v>213</v>
      </c>
      <c r="Z37">
        <v>272</v>
      </c>
      <c r="AA37">
        <v>53.933999999999997</v>
      </c>
      <c r="AB37">
        <v>35</v>
      </c>
      <c r="AC37">
        <v>142</v>
      </c>
      <c r="AD37">
        <v>35</v>
      </c>
      <c r="AE37">
        <v>255</v>
      </c>
      <c r="AF37">
        <f t="shared" ref="AF37" si="162">Z37/Z38</f>
        <v>6.4090480678605094E-2</v>
      </c>
      <c r="AJ37">
        <v>35</v>
      </c>
      <c r="AK37" t="s">
        <v>205</v>
      </c>
      <c r="AL37">
        <v>14171</v>
      </c>
      <c r="AM37">
        <v>51.478000000000002</v>
      </c>
      <c r="AN37">
        <v>27</v>
      </c>
      <c r="AO37">
        <v>210</v>
      </c>
      <c r="AP37">
        <v>27</v>
      </c>
      <c r="AQ37">
        <v>255</v>
      </c>
      <c r="AR37">
        <f t="shared" ref="AR37" si="163">AL37/AL38</f>
        <v>0.18251954508571502</v>
      </c>
      <c r="AV37">
        <v>35</v>
      </c>
      <c r="AW37" t="s">
        <v>224</v>
      </c>
      <c r="AX37">
        <v>15243</v>
      </c>
      <c r="AY37">
        <v>83.343999999999994</v>
      </c>
      <c r="AZ37">
        <v>42</v>
      </c>
      <c r="BA37">
        <v>255</v>
      </c>
      <c r="BB37">
        <v>42</v>
      </c>
      <c r="BC37">
        <v>255</v>
      </c>
      <c r="BD37">
        <f t="shared" ref="BD37" si="164">AX37/AX38</f>
        <v>0.1975531046281056</v>
      </c>
      <c r="BH37">
        <v>35</v>
      </c>
      <c r="BI37" t="s">
        <v>161</v>
      </c>
      <c r="BJ37">
        <v>766</v>
      </c>
      <c r="BK37">
        <v>16.111000000000001</v>
      </c>
      <c r="BL37">
        <v>11</v>
      </c>
      <c r="BM37">
        <v>52</v>
      </c>
      <c r="BN37">
        <v>11</v>
      </c>
      <c r="BO37">
        <v>255</v>
      </c>
      <c r="BP37">
        <f t="shared" ref="BP37" si="165">BJ37/BJ38</f>
        <v>0.28359866716031101</v>
      </c>
      <c r="BS37">
        <v>35</v>
      </c>
      <c r="BT37" t="s">
        <v>215</v>
      </c>
      <c r="BU37">
        <v>789</v>
      </c>
      <c r="BV37">
        <v>168.59899999999999</v>
      </c>
      <c r="BW37">
        <v>64</v>
      </c>
      <c r="BX37">
        <v>255</v>
      </c>
      <c r="BY37">
        <v>64</v>
      </c>
      <c r="BZ37">
        <v>255</v>
      </c>
      <c r="CA37">
        <f t="shared" ref="CA37" si="166">BU37/BU38</f>
        <v>0.12462486179118623</v>
      </c>
      <c r="CE37">
        <v>23</v>
      </c>
      <c r="CF37" t="s">
        <v>196</v>
      </c>
      <c r="CG37">
        <v>957</v>
      </c>
      <c r="CH37">
        <v>22.361000000000001</v>
      </c>
      <c r="CI37">
        <v>9</v>
      </c>
      <c r="CJ37">
        <v>86</v>
      </c>
      <c r="CK37">
        <v>9</v>
      </c>
      <c r="CL37">
        <v>255</v>
      </c>
      <c r="CM37">
        <f t="shared" ref="CM37" si="167">CG37/CG38</f>
        <v>0.20845131779568721</v>
      </c>
    </row>
    <row r="38" spans="1:92" x14ac:dyDescent="0.2">
      <c r="A38">
        <v>36</v>
      </c>
      <c r="B38" t="s">
        <v>207</v>
      </c>
      <c r="C38">
        <v>47342</v>
      </c>
      <c r="D38">
        <v>150.88</v>
      </c>
      <c r="E38">
        <v>76</v>
      </c>
      <c r="F38">
        <v>255</v>
      </c>
      <c r="G38">
        <v>76</v>
      </c>
      <c r="H38">
        <v>255</v>
      </c>
      <c r="L38">
        <v>27</v>
      </c>
      <c r="M38" t="s">
        <v>141</v>
      </c>
      <c r="N38">
        <v>4070</v>
      </c>
      <c r="O38">
        <v>85.363</v>
      </c>
      <c r="P38">
        <v>62</v>
      </c>
      <c r="Q38">
        <v>255</v>
      </c>
      <c r="R38">
        <v>62</v>
      </c>
      <c r="S38">
        <v>255</v>
      </c>
      <c r="X38">
        <v>36</v>
      </c>
      <c r="Y38" t="s">
        <v>216</v>
      </c>
      <c r="Z38">
        <v>4244</v>
      </c>
      <c r="AA38">
        <v>103.468</v>
      </c>
      <c r="AB38">
        <v>59</v>
      </c>
      <c r="AC38">
        <v>255</v>
      </c>
      <c r="AD38">
        <v>59</v>
      </c>
      <c r="AE38">
        <v>255</v>
      </c>
      <c r="AJ38">
        <v>36</v>
      </c>
      <c r="AK38" t="s">
        <v>208</v>
      </c>
      <c r="AL38">
        <v>77641</v>
      </c>
      <c r="AM38">
        <v>88.731999999999999</v>
      </c>
      <c r="AN38">
        <v>49</v>
      </c>
      <c r="AO38">
        <v>255</v>
      </c>
      <c r="AP38">
        <v>49</v>
      </c>
      <c r="AQ38">
        <v>255</v>
      </c>
      <c r="AV38">
        <v>36</v>
      </c>
      <c r="AW38" t="s">
        <v>227</v>
      </c>
      <c r="AX38">
        <v>77159</v>
      </c>
      <c r="AY38">
        <v>113.413</v>
      </c>
      <c r="AZ38">
        <v>59</v>
      </c>
      <c r="BA38">
        <v>255</v>
      </c>
      <c r="BB38">
        <v>59</v>
      </c>
      <c r="BC38">
        <v>255</v>
      </c>
      <c r="BH38">
        <v>36</v>
      </c>
      <c r="BI38" t="s">
        <v>166</v>
      </c>
      <c r="BJ38">
        <v>2701</v>
      </c>
      <c r="BK38">
        <v>37.904000000000003</v>
      </c>
      <c r="BL38">
        <v>23</v>
      </c>
      <c r="BM38">
        <v>122</v>
      </c>
      <c r="BN38">
        <v>23</v>
      </c>
      <c r="BO38">
        <v>255</v>
      </c>
      <c r="BS38">
        <v>36</v>
      </c>
      <c r="BT38" t="s">
        <v>218</v>
      </c>
      <c r="BU38">
        <v>6331</v>
      </c>
      <c r="BV38">
        <v>68.834999999999994</v>
      </c>
      <c r="BW38">
        <v>38</v>
      </c>
      <c r="BX38">
        <v>249</v>
      </c>
      <c r="BY38">
        <v>38</v>
      </c>
      <c r="BZ38">
        <v>255</v>
      </c>
      <c r="CE38">
        <v>24</v>
      </c>
      <c r="CF38" t="s">
        <v>200</v>
      </c>
      <c r="CG38">
        <v>4591</v>
      </c>
      <c r="CH38">
        <v>38.523000000000003</v>
      </c>
      <c r="CI38">
        <v>21</v>
      </c>
      <c r="CJ38">
        <v>129</v>
      </c>
      <c r="CK38">
        <v>21</v>
      </c>
      <c r="CL38">
        <v>255</v>
      </c>
    </row>
    <row r="39" spans="1:92" x14ac:dyDescent="0.2">
      <c r="A39">
        <v>37</v>
      </c>
      <c r="B39" t="s">
        <v>219</v>
      </c>
      <c r="C39">
        <v>12046</v>
      </c>
      <c r="D39">
        <v>44.912999999999997</v>
      </c>
      <c r="E39">
        <v>24</v>
      </c>
      <c r="F39">
        <v>170</v>
      </c>
      <c r="G39">
        <v>24</v>
      </c>
      <c r="H39">
        <v>255</v>
      </c>
      <c r="J39">
        <f t="shared" ref="J39" si="168">C39/C41</f>
        <v>0.17930664920141112</v>
      </c>
      <c r="L39">
        <v>28</v>
      </c>
      <c r="M39" t="s">
        <v>135</v>
      </c>
      <c r="N39">
        <v>1371</v>
      </c>
      <c r="O39">
        <v>90.465000000000003</v>
      </c>
      <c r="P39">
        <v>59</v>
      </c>
      <c r="Q39">
        <v>180</v>
      </c>
      <c r="R39">
        <v>59</v>
      </c>
      <c r="S39">
        <v>255</v>
      </c>
      <c r="U39">
        <f t="shared" ref="U39" si="169">N39/N41</f>
        <v>0.1437860513896172</v>
      </c>
      <c r="X39">
        <v>37</v>
      </c>
      <c r="Y39" t="s">
        <v>210</v>
      </c>
      <c r="Z39">
        <v>413</v>
      </c>
      <c r="AA39">
        <v>70.525000000000006</v>
      </c>
      <c r="AB39">
        <v>41</v>
      </c>
      <c r="AC39">
        <v>135</v>
      </c>
      <c r="AD39">
        <v>41</v>
      </c>
      <c r="AE39">
        <v>255</v>
      </c>
      <c r="AG39">
        <f t="shared" ref="AG39" si="170">Z39/Z41</f>
        <v>0.11712989222915485</v>
      </c>
      <c r="AJ39">
        <v>37</v>
      </c>
      <c r="AK39" t="s">
        <v>220</v>
      </c>
      <c r="AL39">
        <v>13476</v>
      </c>
      <c r="AM39">
        <v>69.259</v>
      </c>
      <c r="AN39">
        <v>40</v>
      </c>
      <c r="AO39">
        <v>198</v>
      </c>
      <c r="AP39">
        <v>40</v>
      </c>
      <c r="AQ39">
        <v>255</v>
      </c>
      <c r="AS39">
        <f t="shared" ref="AS39" si="171">AL39/AL41</f>
        <v>0.32117832117832118</v>
      </c>
      <c r="AV39">
        <v>37</v>
      </c>
      <c r="BE39" t="e">
        <f t="shared" ref="BE39" si="172">AX39/AX41</f>
        <v>#DIV/0!</v>
      </c>
      <c r="BH39">
        <v>37</v>
      </c>
      <c r="BI39" t="s">
        <v>156</v>
      </c>
      <c r="BJ39">
        <v>232</v>
      </c>
      <c r="BK39">
        <v>37.805999999999997</v>
      </c>
      <c r="BL39">
        <v>27</v>
      </c>
      <c r="BM39">
        <v>79</v>
      </c>
      <c r="BN39">
        <v>27</v>
      </c>
      <c r="BO39">
        <v>255</v>
      </c>
      <c r="BQ39">
        <f t="shared" ref="BQ39" si="173">BJ39/BJ41</f>
        <v>6.2618083670715252E-2</v>
      </c>
      <c r="BS39">
        <v>37</v>
      </c>
      <c r="BT39" t="s">
        <v>212</v>
      </c>
      <c r="BU39">
        <v>273</v>
      </c>
      <c r="BV39">
        <v>157.41399999999999</v>
      </c>
      <c r="BW39">
        <v>67</v>
      </c>
      <c r="BX39">
        <v>255</v>
      </c>
      <c r="BY39">
        <v>66</v>
      </c>
      <c r="BZ39">
        <v>255</v>
      </c>
      <c r="CB39">
        <f t="shared" ref="CB39" si="174">BU39/BU41</f>
        <v>0.11854103343465046</v>
      </c>
      <c r="CE39">
        <v>25</v>
      </c>
      <c r="CF39" t="s">
        <v>192</v>
      </c>
      <c r="CG39">
        <v>74</v>
      </c>
      <c r="CH39">
        <v>73.405000000000001</v>
      </c>
      <c r="CI39">
        <v>32</v>
      </c>
      <c r="CJ39">
        <v>151</v>
      </c>
      <c r="CK39">
        <v>32</v>
      </c>
      <c r="CL39">
        <v>255</v>
      </c>
      <c r="CN39">
        <f t="shared" ref="CN39" si="175">CG39/CG41</f>
        <v>6.4628820960698691E-2</v>
      </c>
    </row>
    <row r="40" spans="1:92" x14ac:dyDescent="0.2">
      <c r="A40">
        <v>38</v>
      </c>
      <c r="B40" t="s">
        <v>222</v>
      </c>
      <c r="C40">
        <v>11247</v>
      </c>
      <c r="D40">
        <v>30.25</v>
      </c>
      <c r="E40">
        <v>12</v>
      </c>
      <c r="F40">
        <v>142</v>
      </c>
      <c r="G40">
        <v>12</v>
      </c>
      <c r="H40">
        <v>255</v>
      </c>
      <c r="I40">
        <f t="shared" ref="I40" si="176">C40/C41</f>
        <v>0.16741340557598131</v>
      </c>
      <c r="L40">
        <v>29</v>
      </c>
      <c r="M40" t="s">
        <v>138</v>
      </c>
      <c r="N40">
        <v>811</v>
      </c>
      <c r="O40">
        <v>62.817999999999998</v>
      </c>
      <c r="P40">
        <v>46</v>
      </c>
      <c r="Q40">
        <v>116</v>
      </c>
      <c r="R40">
        <v>46</v>
      </c>
      <c r="S40">
        <v>255</v>
      </c>
      <c r="T40">
        <f t="shared" ref="T40" si="177">N40/N41</f>
        <v>8.505506030414263E-2</v>
      </c>
      <c r="X40">
        <v>38</v>
      </c>
      <c r="Y40" t="s">
        <v>213</v>
      </c>
      <c r="Z40">
        <v>382</v>
      </c>
      <c r="AA40">
        <v>44.076000000000001</v>
      </c>
      <c r="AB40">
        <v>27</v>
      </c>
      <c r="AC40">
        <v>101</v>
      </c>
      <c r="AD40">
        <v>27</v>
      </c>
      <c r="AE40">
        <v>255</v>
      </c>
      <c r="AF40">
        <f t="shared" ref="AF40" si="178">Z40/Z41</f>
        <v>0.10833806012478729</v>
      </c>
      <c r="AJ40">
        <v>38</v>
      </c>
      <c r="AK40" t="s">
        <v>223</v>
      </c>
      <c r="AL40">
        <v>9153</v>
      </c>
      <c r="AM40">
        <v>43.598999999999997</v>
      </c>
      <c r="AN40">
        <v>24</v>
      </c>
      <c r="AO40">
        <v>188</v>
      </c>
      <c r="AP40">
        <v>24</v>
      </c>
      <c r="AQ40">
        <v>255</v>
      </c>
      <c r="AR40">
        <f t="shared" ref="AR40" si="179">AL40/AL41</f>
        <v>0.21814671814671815</v>
      </c>
      <c r="AV40">
        <v>38</v>
      </c>
      <c r="BD40" t="e">
        <f t="shared" ref="BD40" si="180">AX40/AX41</f>
        <v>#DIV/0!</v>
      </c>
      <c r="BH40">
        <v>38</v>
      </c>
      <c r="BI40" t="s">
        <v>161</v>
      </c>
      <c r="BJ40">
        <v>1245</v>
      </c>
      <c r="BK40">
        <v>19.015999999999998</v>
      </c>
      <c r="BL40">
        <v>11</v>
      </c>
      <c r="BM40">
        <v>64</v>
      </c>
      <c r="BN40">
        <v>11</v>
      </c>
      <c r="BO40">
        <v>255</v>
      </c>
      <c r="BP40">
        <f t="shared" ref="BP40" si="181">BJ40/BJ41</f>
        <v>0.33603238866396762</v>
      </c>
      <c r="BS40">
        <v>38</v>
      </c>
      <c r="BT40" t="s">
        <v>215</v>
      </c>
      <c r="BU40">
        <v>259</v>
      </c>
      <c r="BV40">
        <v>143.29300000000001</v>
      </c>
      <c r="BW40">
        <v>65</v>
      </c>
      <c r="BX40">
        <v>255</v>
      </c>
      <c r="BY40">
        <v>64</v>
      </c>
      <c r="BZ40">
        <v>255</v>
      </c>
      <c r="CA40">
        <f t="shared" ref="CA40" si="182">BU40/BU41</f>
        <v>0.11246200607902736</v>
      </c>
      <c r="CE40">
        <v>26</v>
      </c>
      <c r="CF40" t="s">
        <v>196</v>
      </c>
      <c r="CG40">
        <v>80</v>
      </c>
      <c r="CH40">
        <v>30.562000000000001</v>
      </c>
      <c r="CI40">
        <v>9</v>
      </c>
      <c r="CJ40">
        <v>70</v>
      </c>
      <c r="CK40">
        <v>9</v>
      </c>
      <c r="CL40">
        <v>255</v>
      </c>
      <c r="CM40">
        <f t="shared" ref="CM40" si="183">CG40/CG41</f>
        <v>6.9868995633187769E-2</v>
      </c>
    </row>
    <row r="41" spans="1:92" x14ac:dyDescent="0.2">
      <c r="A41">
        <v>39</v>
      </c>
      <c r="B41" t="s">
        <v>225</v>
      </c>
      <c r="C41">
        <v>67181</v>
      </c>
      <c r="D41">
        <v>97.796000000000006</v>
      </c>
      <c r="E41">
        <v>50</v>
      </c>
      <c r="F41">
        <v>255</v>
      </c>
      <c r="G41">
        <v>50</v>
      </c>
      <c r="H41">
        <v>255</v>
      </c>
      <c r="L41">
        <v>30</v>
      </c>
      <c r="M41" t="s">
        <v>141</v>
      </c>
      <c r="N41">
        <v>9535</v>
      </c>
      <c r="O41">
        <v>94.113</v>
      </c>
      <c r="P41">
        <v>62</v>
      </c>
      <c r="Q41">
        <v>255</v>
      </c>
      <c r="R41">
        <v>62</v>
      </c>
      <c r="S41">
        <v>255</v>
      </c>
      <c r="X41">
        <v>39</v>
      </c>
      <c r="Y41" t="s">
        <v>216</v>
      </c>
      <c r="Z41">
        <v>3526</v>
      </c>
      <c r="AA41">
        <v>136.86699999999999</v>
      </c>
      <c r="AB41">
        <v>59</v>
      </c>
      <c r="AC41">
        <v>255</v>
      </c>
      <c r="AD41">
        <v>59</v>
      </c>
      <c r="AE41">
        <v>255</v>
      </c>
      <c r="AJ41">
        <v>39</v>
      </c>
      <c r="AK41" t="s">
        <v>226</v>
      </c>
      <c r="AL41">
        <v>41958</v>
      </c>
      <c r="AM41">
        <v>68.885999999999996</v>
      </c>
      <c r="AN41">
        <v>38</v>
      </c>
      <c r="AO41">
        <v>245</v>
      </c>
      <c r="AP41">
        <v>38</v>
      </c>
      <c r="AQ41">
        <v>255</v>
      </c>
      <c r="AV41">
        <v>39</v>
      </c>
      <c r="BH41">
        <v>39</v>
      </c>
      <c r="BI41" t="s">
        <v>166</v>
      </c>
      <c r="BJ41">
        <v>3705</v>
      </c>
      <c r="BK41">
        <v>50.838999999999999</v>
      </c>
      <c r="BL41">
        <v>23</v>
      </c>
      <c r="BM41">
        <v>165</v>
      </c>
      <c r="BN41">
        <v>23</v>
      </c>
      <c r="BO41">
        <v>255</v>
      </c>
      <c r="BS41">
        <v>39</v>
      </c>
      <c r="BT41" t="s">
        <v>218</v>
      </c>
      <c r="BU41">
        <v>2303</v>
      </c>
      <c r="BV41">
        <v>57.835000000000001</v>
      </c>
      <c r="BW41">
        <v>38</v>
      </c>
      <c r="BX41">
        <v>200</v>
      </c>
      <c r="BY41">
        <v>38</v>
      </c>
      <c r="BZ41">
        <v>255</v>
      </c>
      <c r="CE41">
        <v>27</v>
      </c>
      <c r="CF41" t="s">
        <v>200</v>
      </c>
      <c r="CG41">
        <v>1145</v>
      </c>
      <c r="CH41">
        <v>37.581000000000003</v>
      </c>
      <c r="CI41">
        <v>21</v>
      </c>
      <c r="CJ41">
        <v>118</v>
      </c>
      <c r="CK41">
        <v>21</v>
      </c>
      <c r="CL41">
        <v>255</v>
      </c>
    </row>
    <row r="42" spans="1:92" x14ac:dyDescent="0.2">
      <c r="A42">
        <v>40</v>
      </c>
      <c r="B42" t="s">
        <v>228</v>
      </c>
      <c r="C42">
        <v>7306</v>
      </c>
      <c r="D42">
        <v>93.138999999999996</v>
      </c>
      <c r="E42">
        <v>50</v>
      </c>
      <c r="F42">
        <v>255</v>
      </c>
      <c r="G42">
        <v>50</v>
      </c>
      <c r="H42">
        <v>255</v>
      </c>
      <c r="J42">
        <f t="shared" ref="J42" si="184">C42/C44</f>
        <v>0.16993464052287582</v>
      </c>
      <c r="L42">
        <v>1</v>
      </c>
      <c r="M42" t="s">
        <v>229</v>
      </c>
      <c r="N42">
        <v>1146</v>
      </c>
      <c r="O42">
        <v>76.100999999999999</v>
      </c>
      <c r="P42">
        <v>46</v>
      </c>
      <c r="Q42">
        <v>231</v>
      </c>
      <c r="R42">
        <v>46</v>
      </c>
      <c r="S42">
        <v>255</v>
      </c>
      <c r="U42">
        <f t="shared" ref="U42" si="185">N42/N44</f>
        <v>0.36967741935483872</v>
      </c>
      <c r="X42">
        <v>40</v>
      </c>
      <c r="Y42" t="s">
        <v>210</v>
      </c>
      <c r="Z42">
        <v>512</v>
      </c>
      <c r="AA42">
        <v>69.885000000000005</v>
      </c>
      <c r="AB42">
        <v>41</v>
      </c>
      <c r="AC42">
        <v>128</v>
      </c>
      <c r="AD42">
        <v>41</v>
      </c>
      <c r="AE42">
        <v>255</v>
      </c>
      <c r="AG42">
        <f t="shared" ref="AG42" si="186">Z42/Z44</f>
        <v>0.25806451612903225</v>
      </c>
      <c r="AJ42">
        <v>40</v>
      </c>
      <c r="AK42" t="s">
        <v>230</v>
      </c>
      <c r="AL42">
        <v>9931</v>
      </c>
      <c r="AM42">
        <v>23.696999999999999</v>
      </c>
      <c r="AN42">
        <v>13</v>
      </c>
      <c r="AO42">
        <v>100</v>
      </c>
      <c r="AP42">
        <v>13</v>
      </c>
      <c r="AQ42">
        <v>255</v>
      </c>
      <c r="AS42">
        <f t="shared" ref="AS42" si="187">AL42/AL44</f>
        <v>0.14634973031919596</v>
      </c>
      <c r="BE42" t="e">
        <f t="shared" ref="BE42" si="188">AX42/AX44</f>
        <v>#DIV/0!</v>
      </c>
      <c r="BQ42" t="e">
        <f t="shared" ref="BQ42" si="189">BJ42/BJ44</f>
        <v>#DIV/0!</v>
      </c>
      <c r="BS42">
        <v>40</v>
      </c>
      <c r="BT42" t="s">
        <v>212</v>
      </c>
      <c r="BU42">
        <v>710</v>
      </c>
      <c r="BV42">
        <v>131.517</v>
      </c>
      <c r="BW42">
        <v>66</v>
      </c>
      <c r="BX42">
        <v>255</v>
      </c>
      <c r="BY42">
        <v>66</v>
      </c>
      <c r="BZ42">
        <v>255</v>
      </c>
      <c r="CB42">
        <f t="shared" ref="CB42" si="190">BU42/BU44</f>
        <v>0.46957671957671959</v>
      </c>
      <c r="CE42">
        <v>28</v>
      </c>
      <c r="CF42" t="s">
        <v>231</v>
      </c>
      <c r="CG42">
        <v>8180</v>
      </c>
      <c r="CH42">
        <v>98.769000000000005</v>
      </c>
      <c r="CI42">
        <v>58</v>
      </c>
      <c r="CJ42">
        <v>227</v>
      </c>
      <c r="CK42">
        <v>58</v>
      </c>
      <c r="CL42">
        <v>255</v>
      </c>
      <c r="CN42">
        <f t="shared" ref="CN42" si="191">CG42/CG44</f>
        <v>0.12429910802473826</v>
      </c>
    </row>
    <row r="43" spans="1:92" x14ac:dyDescent="0.2">
      <c r="A43">
        <v>41</v>
      </c>
      <c r="B43" t="s">
        <v>232</v>
      </c>
      <c r="C43">
        <v>11270</v>
      </c>
      <c r="D43">
        <v>32.914999999999999</v>
      </c>
      <c r="E43">
        <v>16</v>
      </c>
      <c r="F43">
        <v>182</v>
      </c>
      <c r="G43">
        <v>16</v>
      </c>
      <c r="H43">
        <v>255</v>
      </c>
      <c r="I43">
        <f t="shared" ref="I43" si="192">C43/C44</f>
        <v>0.26213569650873397</v>
      </c>
      <c r="L43">
        <v>2</v>
      </c>
      <c r="M43" t="s">
        <v>233</v>
      </c>
      <c r="N43">
        <v>854</v>
      </c>
      <c r="O43">
        <v>94.054000000000002</v>
      </c>
      <c r="P43">
        <v>52</v>
      </c>
      <c r="Q43">
        <v>255</v>
      </c>
      <c r="R43">
        <v>52</v>
      </c>
      <c r="S43">
        <v>255</v>
      </c>
      <c r="T43">
        <f t="shared" ref="T43" si="193">N43/N44</f>
        <v>0.27548387096774196</v>
      </c>
      <c r="X43">
        <v>41</v>
      </c>
      <c r="Y43" t="s">
        <v>213</v>
      </c>
      <c r="Z43">
        <v>418</v>
      </c>
      <c r="AA43">
        <v>43.604999999999997</v>
      </c>
      <c r="AB43">
        <v>27</v>
      </c>
      <c r="AC43">
        <v>99</v>
      </c>
      <c r="AD43">
        <v>27</v>
      </c>
      <c r="AE43">
        <v>255</v>
      </c>
      <c r="AF43">
        <f t="shared" ref="AF43" si="194">Z43/Z44</f>
        <v>0.21068548387096775</v>
      </c>
      <c r="AJ43">
        <v>41</v>
      </c>
      <c r="AK43" t="s">
        <v>234</v>
      </c>
      <c r="AL43">
        <v>10231</v>
      </c>
      <c r="AM43">
        <v>13.693</v>
      </c>
      <c r="AN43">
        <v>7</v>
      </c>
      <c r="AO43">
        <v>64</v>
      </c>
      <c r="AP43">
        <v>7</v>
      </c>
      <c r="AQ43">
        <v>255</v>
      </c>
      <c r="AR43">
        <f t="shared" ref="AR43" si="195">AL43/AL44</f>
        <v>0.15077072710660497</v>
      </c>
      <c r="BD43" t="e">
        <f t="shared" ref="BD43" si="196">AX43/AX44</f>
        <v>#DIV/0!</v>
      </c>
      <c r="BP43" t="e">
        <f t="shared" ref="BP43" si="197">BJ43/BJ44</f>
        <v>#DIV/0!</v>
      </c>
      <c r="BS43">
        <v>41</v>
      </c>
      <c r="BT43" t="s">
        <v>215</v>
      </c>
      <c r="BU43">
        <v>365</v>
      </c>
      <c r="BV43">
        <v>105.455</v>
      </c>
      <c r="BW43">
        <v>64</v>
      </c>
      <c r="BX43">
        <v>247</v>
      </c>
      <c r="BY43">
        <v>64</v>
      </c>
      <c r="BZ43">
        <v>255</v>
      </c>
      <c r="CA43">
        <f t="shared" ref="CA43" si="198">BU43/BU44</f>
        <v>0.2414021164021164</v>
      </c>
      <c r="CE43">
        <v>29</v>
      </c>
      <c r="CF43" t="s">
        <v>235</v>
      </c>
      <c r="CG43">
        <v>9476</v>
      </c>
      <c r="CH43">
        <v>100.91800000000001</v>
      </c>
      <c r="CI43">
        <v>56</v>
      </c>
      <c r="CJ43">
        <v>227</v>
      </c>
      <c r="CK43">
        <v>56</v>
      </c>
      <c r="CL43">
        <v>255</v>
      </c>
      <c r="CM43">
        <f t="shared" ref="CM43" si="199">CG43/CG44</f>
        <v>0.14399246303697064</v>
      </c>
    </row>
    <row r="44" spans="1:92" x14ac:dyDescent="0.2">
      <c r="A44">
        <v>42</v>
      </c>
      <c r="B44" t="s">
        <v>236</v>
      </c>
      <c r="C44">
        <v>42993</v>
      </c>
      <c r="D44">
        <v>132.30799999999999</v>
      </c>
      <c r="E44">
        <v>66</v>
      </c>
      <c r="F44">
        <v>255</v>
      </c>
      <c r="G44">
        <v>66</v>
      </c>
      <c r="H44">
        <v>255</v>
      </c>
      <c r="L44">
        <v>3</v>
      </c>
      <c r="M44" t="s">
        <v>237</v>
      </c>
      <c r="N44">
        <v>3100</v>
      </c>
      <c r="O44">
        <v>109.265</v>
      </c>
      <c r="P44">
        <v>78</v>
      </c>
      <c r="Q44">
        <v>255</v>
      </c>
      <c r="R44">
        <v>78</v>
      </c>
      <c r="S44">
        <v>255</v>
      </c>
      <c r="X44">
        <v>42</v>
      </c>
      <c r="Y44" t="s">
        <v>216</v>
      </c>
      <c r="Z44">
        <v>1984</v>
      </c>
      <c r="AA44">
        <v>64.44</v>
      </c>
      <c r="AB44">
        <v>48</v>
      </c>
      <c r="AC44">
        <v>163</v>
      </c>
      <c r="AD44">
        <v>48</v>
      </c>
      <c r="AE44">
        <v>255</v>
      </c>
      <c r="AJ44">
        <v>42</v>
      </c>
      <c r="AK44" t="s">
        <v>238</v>
      </c>
      <c r="AL44">
        <v>67858</v>
      </c>
      <c r="AM44">
        <v>53.024999999999999</v>
      </c>
      <c r="AN44">
        <v>29</v>
      </c>
      <c r="AO44">
        <v>242</v>
      </c>
      <c r="AP44">
        <v>29</v>
      </c>
      <c r="AQ44">
        <v>255</v>
      </c>
      <c r="BS44">
        <v>42</v>
      </c>
      <c r="BT44" t="s">
        <v>218</v>
      </c>
      <c r="BU44">
        <v>1512</v>
      </c>
      <c r="BV44">
        <v>58.363999999999997</v>
      </c>
      <c r="BW44">
        <v>38</v>
      </c>
      <c r="BX44">
        <v>139</v>
      </c>
      <c r="BY44">
        <v>38</v>
      </c>
      <c r="BZ44">
        <v>255</v>
      </c>
      <c r="CE44">
        <v>30</v>
      </c>
      <c r="CF44" t="s">
        <v>239</v>
      </c>
      <c r="CG44">
        <v>65809</v>
      </c>
      <c r="CH44">
        <v>94.265000000000001</v>
      </c>
      <c r="CI44">
        <v>49</v>
      </c>
      <c r="CJ44">
        <v>255</v>
      </c>
      <c r="CK44">
        <v>49</v>
      </c>
      <c r="CL44">
        <v>255</v>
      </c>
    </row>
    <row r="45" spans="1:92" x14ac:dyDescent="0.2">
      <c r="A45">
        <v>43</v>
      </c>
      <c r="B45" t="s">
        <v>228</v>
      </c>
      <c r="C45">
        <v>7394</v>
      </c>
      <c r="D45">
        <v>87.572000000000003</v>
      </c>
      <c r="E45">
        <v>50</v>
      </c>
      <c r="F45">
        <v>255</v>
      </c>
      <c r="G45">
        <v>50</v>
      </c>
      <c r="H45">
        <v>255</v>
      </c>
      <c r="J45">
        <f t="shared" ref="J45" si="200">C45/C47</f>
        <v>9.9359017428813312E-2</v>
      </c>
      <c r="L45">
        <v>4</v>
      </c>
      <c r="M45" t="s">
        <v>229</v>
      </c>
      <c r="N45">
        <v>1208</v>
      </c>
      <c r="O45">
        <v>77.364000000000004</v>
      </c>
      <c r="P45">
        <v>46</v>
      </c>
      <c r="Q45">
        <v>211</v>
      </c>
      <c r="R45">
        <v>46</v>
      </c>
      <c r="S45">
        <v>255</v>
      </c>
      <c r="U45">
        <f t="shared" ref="U45" si="201">N45/N47</f>
        <v>0.3381858902575588</v>
      </c>
      <c r="X45">
        <v>43</v>
      </c>
      <c r="Y45" t="s">
        <v>240</v>
      </c>
      <c r="Z45">
        <v>6427</v>
      </c>
      <c r="AA45">
        <v>61.878</v>
      </c>
      <c r="AB45">
        <v>38</v>
      </c>
      <c r="AC45">
        <v>166</v>
      </c>
      <c r="AD45">
        <v>38</v>
      </c>
      <c r="AE45">
        <v>255</v>
      </c>
      <c r="AG45">
        <f t="shared" ref="AG45" si="202">Z45/Z47</f>
        <v>0.13274811525353714</v>
      </c>
      <c r="AS45" t="e">
        <f t="shared" ref="AS45" si="203">AL45/AL47</f>
        <v>#DIV/0!</v>
      </c>
      <c r="BE45" t="e">
        <f t="shared" ref="BE45" si="204">AX45/AX47</f>
        <v>#DIV/0!</v>
      </c>
      <c r="BQ45" t="e">
        <f t="shared" ref="BQ45" si="205">BJ45/BJ47</f>
        <v>#DIV/0!</v>
      </c>
      <c r="BS45">
        <v>43</v>
      </c>
      <c r="BT45" t="s">
        <v>212</v>
      </c>
      <c r="BU45">
        <v>517</v>
      </c>
      <c r="BV45">
        <v>137.44900000000001</v>
      </c>
      <c r="BW45">
        <v>66</v>
      </c>
      <c r="BX45">
        <v>255</v>
      </c>
      <c r="BY45">
        <v>66</v>
      </c>
      <c r="BZ45">
        <v>255</v>
      </c>
      <c r="CB45">
        <f t="shared" ref="CB45" si="206">BU45/BU47</f>
        <v>0.36511299435028249</v>
      </c>
      <c r="CE45">
        <v>31</v>
      </c>
      <c r="CF45" t="s">
        <v>241</v>
      </c>
      <c r="CG45">
        <v>7448</v>
      </c>
      <c r="CH45">
        <v>52.378</v>
      </c>
      <c r="CI45">
        <v>32</v>
      </c>
      <c r="CJ45">
        <v>157</v>
      </c>
      <c r="CK45">
        <v>32</v>
      </c>
      <c r="CL45">
        <v>255</v>
      </c>
      <c r="CN45">
        <f t="shared" ref="CN45" si="207">CG45/CG47</f>
        <v>0.1912784426524218</v>
      </c>
    </row>
    <row r="46" spans="1:92" x14ac:dyDescent="0.2">
      <c r="A46">
        <v>44</v>
      </c>
      <c r="B46" t="s">
        <v>232</v>
      </c>
      <c r="C46">
        <v>11343</v>
      </c>
      <c r="D46">
        <v>40.966000000000001</v>
      </c>
      <c r="E46">
        <v>16</v>
      </c>
      <c r="F46">
        <v>202</v>
      </c>
      <c r="G46">
        <v>16</v>
      </c>
      <c r="H46">
        <v>255</v>
      </c>
      <c r="I46">
        <f t="shared" ref="I46" si="208">C46/C47</f>
        <v>0.15242484916081003</v>
      </c>
      <c r="L46">
        <v>5</v>
      </c>
      <c r="M46" t="s">
        <v>233</v>
      </c>
      <c r="N46">
        <v>847</v>
      </c>
      <c r="O46">
        <v>94.816000000000003</v>
      </c>
      <c r="P46">
        <v>52</v>
      </c>
      <c r="Q46">
        <v>254</v>
      </c>
      <c r="R46">
        <v>52</v>
      </c>
      <c r="S46">
        <v>255</v>
      </c>
      <c r="T46">
        <f t="shared" ref="T46" si="209">N46/N47</f>
        <v>0.23712206047032475</v>
      </c>
      <c r="X46">
        <v>44</v>
      </c>
      <c r="Y46" t="s">
        <v>242</v>
      </c>
      <c r="Z46">
        <v>5121</v>
      </c>
      <c r="AA46">
        <v>48.662999999999997</v>
      </c>
      <c r="AB46">
        <v>28</v>
      </c>
      <c r="AC46">
        <v>115</v>
      </c>
      <c r="AD46">
        <v>28</v>
      </c>
      <c r="AE46">
        <v>255</v>
      </c>
      <c r="AF46">
        <f t="shared" ref="AF46" si="210">Z46/Z47</f>
        <v>0.10577300423422493</v>
      </c>
      <c r="AR46" t="e">
        <f t="shared" ref="AR46" si="211">AL46/AL47</f>
        <v>#DIV/0!</v>
      </c>
      <c r="BD46" t="e">
        <f t="shared" ref="BD46" si="212">AX46/AX47</f>
        <v>#DIV/0!</v>
      </c>
      <c r="BP46" t="e">
        <f t="shared" ref="BP46" si="213">BJ46/BJ47</f>
        <v>#DIV/0!</v>
      </c>
      <c r="BS46">
        <v>44</v>
      </c>
      <c r="BT46" t="s">
        <v>215</v>
      </c>
      <c r="BU46">
        <v>191</v>
      </c>
      <c r="BV46">
        <v>87.046999999999997</v>
      </c>
      <c r="BW46">
        <v>64</v>
      </c>
      <c r="BX46">
        <v>168</v>
      </c>
      <c r="BY46">
        <v>64</v>
      </c>
      <c r="BZ46">
        <v>255</v>
      </c>
      <c r="CA46">
        <f t="shared" ref="CA46" si="214">BU46/BU47</f>
        <v>0.13488700564971751</v>
      </c>
      <c r="CE46">
        <v>32</v>
      </c>
      <c r="CF46" t="s">
        <v>243</v>
      </c>
      <c r="CG46">
        <v>8041</v>
      </c>
      <c r="CH46">
        <v>17.173999999999999</v>
      </c>
      <c r="CI46">
        <v>10</v>
      </c>
      <c r="CJ46">
        <v>85</v>
      </c>
      <c r="CK46">
        <v>10</v>
      </c>
      <c r="CL46">
        <v>255</v>
      </c>
      <c r="CM46">
        <f t="shared" ref="CM46" si="215">CG46/CG47</f>
        <v>0.20650778160152036</v>
      </c>
    </row>
    <row r="47" spans="1:92" x14ac:dyDescent="0.2">
      <c r="A47">
        <v>45</v>
      </c>
      <c r="B47" t="s">
        <v>236</v>
      </c>
      <c r="C47">
        <v>74417</v>
      </c>
      <c r="D47">
        <v>129.803</v>
      </c>
      <c r="E47">
        <v>66</v>
      </c>
      <c r="F47">
        <v>255</v>
      </c>
      <c r="G47">
        <v>66</v>
      </c>
      <c r="H47">
        <v>255</v>
      </c>
      <c r="L47">
        <v>6</v>
      </c>
      <c r="M47" t="s">
        <v>237</v>
      </c>
      <c r="N47">
        <v>3572</v>
      </c>
      <c r="O47">
        <v>128.94</v>
      </c>
      <c r="P47">
        <v>78</v>
      </c>
      <c r="Q47">
        <v>255</v>
      </c>
      <c r="R47">
        <v>78</v>
      </c>
      <c r="S47">
        <v>255</v>
      </c>
      <c r="X47">
        <v>45</v>
      </c>
      <c r="Y47" t="s">
        <v>244</v>
      </c>
      <c r="Z47">
        <v>48415</v>
      </c>
      <c r="AA47">
        <v>101.878</v>
      </c>
      <c r="AB47">
        <v>53</v>
      </c>
      <c r="AC47">
        <v>255</v>
      </c>
      <c r="AD47">
        <v>53</v>
      </c>
      <c r="AE47">
        <v>255</v>
      </c>
      <c r="BS47">
        <v>45</v>
      </c>
      <c r="BT47" t="s">
        <v>218</v>
      </c>
      <c r="BU47">
        <v>1416</v>
      </c>
      <c r="BV47">
        <v>55.326000000000001</v>
      </c>
      <c r="BW47">
        <v>38</v>
      </c>
      <c r="BX47">
        <v>138</v>
      </c>
      <c r="BY47">
        <v>38</v>
      </c>
      <c r="BZ47">
        <v>255</v>
      </c>
      <c r="CE47">
        <v>33</v>
      </c>
      <c r="CF47" t="s">
        <v>245</v>
      </c>
      <c r="CG47">
        <v>38938</v>
      </c>
      <c r="CH47">
        <v>53.878</v>
      </c>
      <c r="CI47">
        <v>29</v>
      </c>
      <c r="CJ47">
        <v>182</v>
      </c>
      <c r="CK47">
        <v>29</v>
      </c>
      <c r="CL47">
        <v>255</v>
      </c>
    </row>
    <row r="48" spans="1:92" x14ac:dyDescent="0.2">
      <c r="A48">
        <v>46</v>
      </c>
      <c r="B48" t="s">
        <v>246</v>
      </c>
      <c r="C48">
        <v>7573</v>
      </c>
      <c r="D48">
        <v>106.84699999999999</v>
      </c>
      <c r="E48">
        <v>59</v>
      </c>
      <c r="F48">
        <v>255</v>
      </c>
      <c r="G48">
        <v>59</v>
      </c>
      <c r="H48">
        <v>255</v>
      </c>
      <c r="J48">
        <f t="shared" ref="J48" si="216">C48/C50</f>
        <v>0.10239180108435526</v>
      </c>
      <c r="L48">
        <v>7</v>
      </c>
      <c r="M48" t="s">
        <v>229</v>
      </c>
      <c r="N48">
        <v>461</v>
      </c>
      <c r="O48">
        <v>88.82</v>
      </c>
      <c r="P48">
        <v>46</v>
      </c>
      <c r="Q48">
        <v>180</v>
      </c>
      <c r="R48">
        <v>46</v>
      </c>
      <c r="S48">
        <v>255</v>
      </c>
      <c r="U48">
        <f t="shared" ref="U48" si="217">N48/N50</f>
        <v>0.12479696805630752</v>
      </c>
      <c r="X48">
        <v>46</v>
      </c>
      <c r="Y48" t="s">
        <v>240</v>
      </c>
      <c r="Z48">
        <v>5735</v>
      </c>
      <c r="AA48">
        <v>65.381</v>
      </c>
      <c r="AB48">
        <v>38</v>
      </c>
      <c r="AC48">
        <v>165</v>
      </c>
      <c r="AD48">
        <v>38</v>
      </c>
      <c r="AE48">
        <v>255</v>
      </c>
      <c r="AG48">
        <f t="shared" ref="AG48" si="218">Z48/Z50</f>
        <v>0.13271469233795385</v>
      </c>
      <c r="AS48" t="e">
        <f t="shared" ref="AS48" si="219">AL48/AL50</f>
        <v>#DIV/0!</v>
      </c>
      <c r="BE48" t="e">
        <f t="shared" ref="BE48" si="220">AX48/AX50</f>
        <v>#DIV/0!</v>
      </c>
      <c r="BQ48" t="e">
        <f t="shared" ref="BQ48" si="221">BJ48/BJ50</f>
        <v>#DIV/0!</v>
      </c>
      <c r="BS48">
        <v>46</v>
      </c>
      <c r="BT48" t="s">
        <v>247</v>
      </c>
      <c r="BU48">
        <v>389</v>
      </c>
      <c r="BV48">
        <v>114</v>
      </c>
      <c r="BW48">
        <v>62</v>
      </c>
      <c r="BX48">
        <v>255</v>
      </c>
      <c r="BY48">
        <v>62</v>
      </c>
      <c r="BZ48">
        <v>255</v>
      </c>
      <c r="CB48">
        <f t="shared" ref="CB48" si="222">BU48/BU50</f>
        <v>0.12286797220467467</v>
      </c>
      <c r="CE48">
        <v>34</v>
      </c>
      <c r="CF48" t="s">
        <v>248</v>
      </c>
      <c r="CG48">
        <v>11469</v>
      </c>
      <c r="CH48">
        <v>65.725999999999999</v>
      </c>
      <c r="CI48">
        <v>38</v>
      </c>
      <c r="CJ48">
        <v>153</v>
      </c>
      <c r="CK48">
        <v>38</v>
      </c>
      <c r="CL48">
        <v>255</v>
      </c>
      <c r="CN48">
        <f t="shared" ref="CN48" si="223">CG48/CG50</f>
        <v>0.1298955761433393</v>
      </c>
    </row>
    <row r="49" spans="1:92" x14ac:dyDescent="0.2">
      <c r="A49">
        <v>47</v>
      </c>
      <c r="B49" t="s">
        <v>249</v>
      </c>
      <c r="C49">
        <v>8244</v>
      </c>
      <c r="D49">
        <v>75.072000000000003</v>
      </c>
      <c r="E49">
        <v>39</v>
      </c>
      <c r="F49">
        <v>241</v>
      </c>
      <c r="G49">
        <v>39</v>
      </c>
      <c r="H49">
        <v>255</v>
      </c>
      <c r="I49">
        <f t="shared" ref="I49" si="224">C49/C50</f>
        <v>0.11146415002501318</v>
      </c>
      <c r="L49">
        <v>8</v>
      </c>
      <c r="M49" t="s">
        <v>233</v>
      </c>
      <c r="N49">
        <v>357</v>
      </c>
      <c r="O49">
        <v>99.397999999999996</v>
      </c>
      <c r="P49">
        <v>52</v>
      </c>
      <c r="Q49">
        <v>208</v>
      </c>
      <c r="R49">
        <v>52</v>
      </c>
      <c r="S49">
        <v>255</v>
      </c>
      <c r="T49">
        <f t="shared" ref="T49" si="225">N49/N50</f>
        <v>9.6643205197617765E-2</v>
      </c>
      <c r="X49">
        <v>47</v>
      </c>
      <c r="Y49" t="s">
        <v>242</v>
      </c>
      <c r="Z49">
        <v>4681</v>
      </c>
      <c r="AA49">
        <v>49.505000000000003</v>
      </c>
      <c r="AB49">
        <v>28</v>
      </c>
      <c r="AC49">
        <v>120</v>
      </c>
      <c r="AD49">
        <v>28</v>
      </c>
      <c r="AE49">
        <v>255</v>
      </c>
      <c r="AF49">
        <f t="shared" ref="AF49" si="226">Z49/Z50</f>
        <v>0.10832388401638396</v>
      </c>
      <c r="AR49" t="e">
        <f t="shared" ref="AR49" si="227">AL49/AL50</f>
        <v>#DIV/0!</v>
      </c>
      <c r="BD49" t="e">
        <f t="shared" ref="BD49" si="228">AX49/AX50</f>
        <v>#DIV/0!</v>
      </c>
      <c r="BP49" t="e">
        <f t="shared" ref="BP49" si="229">BJ49/BJ50</f>
        <v>#DIV/0!</v>
      </c>
      <c r="BS49">
        <v>47</v>
      </c>
      <c r="BT49" t="s">
        <v>250</v>
      </c>
      <c r="BU49">
        <v>323</v>
      </c>
      <c r="BV49">
        <v>130.55699999999999</v>
      </c>
      <c r="BW49">
        <v>72</v>
      </c>
      <c r="BX49">
        <v>255</v>
      </c>
      <c r="BY49">
        <v>72</v>
      </c>
      <c r="BZ49">
        <v>255</v>
      </c>
      <c r="CA49">
        <f t="shared" ref="CA49" si="230">BU49/BU50</f>
        <v>0.1020214782059381</v>
      </c>
      <c r="CE49">
        <v>35</v>
      </c>
      <c r="CF49" t="s">
        <v>251</v>
      </c>
      <c r="CG49">
        <v>11427</v>
      </c>
      <c r="CH49">
        <v>43.652000000000001</v>
      </c>
      <c r="CI49">
        <v>25</v>
      </c>
      <c r="CJ49">
        <v>113</v>
      </c>
      <c r="CK49">
        <v>25</v>
      </c>
      <c r="CL49">
        <v>255</v>
      </c>
      <c r="CM49">
        <f t="shared" ref="CM49" si="231">CG49/CG50</f>
        <v>0.12941989263143588</v>
      </c>
    </row>
    <row r="50" spans="1:92" x14ac:dyDescent="0.2">
      <c r="A50">
        <v>48</v>
      </c>
      <c r="B50" t="s">
        <v>252</v>
      </c>
      <c r="C50">
        <v>73961</v>
      </c>
      <c r="D50">
        <v>92.412999999999997</v>
      </c>
      <c r="E50">
        <v>52</v>
      </c>
      <c r="F50">
        <v>255</v>
      </c>
      <c r="G50">
        <v>52</v>
      </c>
      <c r="H50">
        <v>255</v>
      </c>
      <c r="L50">
        <v>9</v>
      </c>
      <c r="M50" t="s">
        <v>237</v>
      </c>
      <c r="N50">
        <v>3694</v>
      </c>
      <c r="O50">
        <v>56.811</v>
      </c>
      <c r="P50">
        <v>33</v>
      </c>
      <c r="Q50">
        <v>249</v>
      </c>
      <c r="R50">
        <v>33</v>
      </c>
      <c r="S50">
        <v>255</v>
      </c>
      <c r="X50">
        <v>48</v>
      </c>
      <c r="Y50" t="s">
        <v>244</v>
      </c>
      <c r="Z50">
        <v>43213</v>
      </c>
      <c r="AA50">
        <v>105.86499999999999</v>
      </c>
      <c r="AB50">
        <v>53</v>
      </c>
      <c r="AC50">
        <v>255</v>
      </c>
      <c r="AD50">
        <v>53</v>
      </c>
      <c r="AE50">
        <v>255</v>
      </c>
      <c r="BS50">
        <v>48</v>
      </c>
      <c r="BT50" t="s">
        <v>253</v>
      </c>
      <c r="BU50">
        <v>3166</v>
      </c>
      <c r="BV50">
        <v>101.369</v>
      </c>
      <c r="BW50">
        <v>51</v>
      </c>
      <c r="BX50">
        <v>255</v>
      </c>
      <c r="BY50">
        <v>51</v>
      </c>
      <c r="BZ50">
        <v>255</v>
      </c>
      <c r="CE50">
        <v>36</v>
      </c>
      <c r="CF50" t="s">
        <v>254</v>
      </c>
      <c r="CG50">
        <v>88294</v>
      </c>
      <c r="CH50">
        <v>52.207000000000001</v>
      </c>
      <c r="CI50">
        <v>29</v>
      </c>
      <c r="CJ50">
        <v>255</v>
      </c>
      <c r="CK50">
        <v>29</v>
      </c>
      <c r="CL50">
        <v>255</v>
      </c>
    </row>
    <row r="51" spans="1:92" x14ac:dyDescent="0.2">
      <c r="A51">
        <v>49</v>
      </c>
      <c r="B51" t="s">
        <v>246</v>
      </c>
      <c r="C51">
        <v>3865</v>
      </c>
      <c r="D51">
        <v>104.01</v>
      </c>
      <c r="E51">
        <v>59</v>
      </c>
      <c r="F51">
        <v>255</v>
      </c>
      <c r="G51">
        <v>59</v>
      </c>
      <c r="H51">
        <v>255</v>
      </c>
      <c r="J51">
        <f t="shared" ref="J51" si="232">C51/C53</f>
        <v>0.10699554300584116</v>
      </c>
      <c r="L51">
        <v>1</v>
      </c>
      <c r="M51" t="s">
        <v>255</v>
      </c>
      <c r="N51">
        <v>13276</v>
      </c>
      <c r="O51">
        <v>90.802000000000007</v>
      </c>
      <c r="P51">
        <v>52</v>
      </c>
      <c r="Q51">
        <v>194</v>
      </c>
      <c r="R51">
        <v>52</v>
      </c>
      <c r="S51">
        <v>255</v>
      </c>
      <c r="U51">
        <f t="shared" ref="U51" si="233">N51/N53</f>
        <v>0.16681954688815451</v>
      </c>
      <c r="AG51" t="e">
        <f t="shared" ref="AG51" si="234">Z51/Z53</f>
        <v>#DIV/0!</v>
      </c>
      <c r="AS51" t="e">
        <f t="shared" ref="AS51" si="235">AL51/AL53</f>
        <v>#DIV/0!</v>
      </c>
      <c r="BE51" t="e">
        <f t="shared" ref="BE51" si="236">AX51/AX53</f>
        <v>#DIV/0!</v>
      </c>
      <c r="BQ51" t="e">
        <f t="shared" ref="BQ51" si="237">BJ51/BJ53</f>
        <v>#DIV/0!</v>
      </c>
      <c r="BS51">
        <v>49</v>
      </c>
      <c r="BT51" t="s">
        <v>247</v>
      </c>
      <c r="BU51">
        <v>277</v>
      </c>
      <c r="BV51">
        <v>138.18799999999999</v>
      </c>
      <c r="BW51">
        <v>62</v>
      </c>
      <c r="BX51">
        <v>255</v>
      </c>
      <c r="BY51">
        <v>62</v>
      </c>
      <c r="BZ51">
        <v>255</v>
      </c>
      <c r="CB51">
        <f t="shared" ref="CB51" si="238">BU51/BU53</f>
        <v>0.18628110289172831</v>
      </c>
      <c r="CN51" t="e">
        <f t="shared" ref="CN51" si="239">CG51/CG53</f>
        <v>#DIV/0!</v>
      </c>
    </row>
    <row r="52" spans="1:92" x14ac:dyDescent="0.2">
      <c r="A52">
        <v>50</v>
      </c>
      <c r="B52" t="s">
        <v>249</v>
      </c>
      <c r="C52">
        <v>2614</v>
      </c>
      <c r="D52">
        <v>57.57</v>
      </c>
      <c r="E52">
        <v>39</v>
      </c>
      <c r="F52">
        <v>150</v>
      </c>
      <c r="G52">
        <v>39</v>
      </c>
      <c r="H52">
        <v>255</v>
      </c>
      <c r="I52">
        <f t="shared" ref="I52" si="240">C52/C53</f>
        <v>7.236386789580046E-2</v>
      </c>
      <c r="L52">
        <v>2</v>
      </c>
      <c r="M52" t="s">
        <v>256</v>
      </c>
      <c r="N52">
        <v>15281</v>
      </c>
      <c r="O52">
        <v>63.731999999999999</v>
      </c>
      <c r="P52">
        <v>36</v>
      </c>
      <c r="Q52">
        <v>169</v>
      </c>
      <c r="R52">
        <v>36</v>
      </c>
      <c r="S52">
        <v>255</v>
      </c>
      <c r="T52">
        <f t="shared" ref="T52" si="241">N52/N53</f>
        <v>0.19201336968950655</v>
      </c>
      <c r="AF52" t="e">
        <f t="shared" ref="AF52" si="242">Z52/Z53</f>
        <v>#DIV/0!</v>
      </c>
      <c r="AR52" t="e">
        <f t="shared" ref="AR52" si="243">AL52/AL53</f>
        <v>#DIV/0!</v>
      </c>
      <c r="BD52" t="e">
        <f t="shared" ref="BD52" si="244">AX52/AX53</f>
        <v>#DIV/0!</v>
      </c>
      <c r="BP52" t="e">
        <f t="shared" ref="BP52" si="245">BJ52/BJ53</f>
        <v>#DIV/0!</v>
      </c>
      <c r="BS52">
        <v>50</v>
      </c>
      <c r="BT52" t="s">
        <v>250</v>
      </c>
      <c r="BU52">
        <v>323</v>
      </c>
      <c r="BV52">
        <v>146.715</v>
      </c>
      <c r="BW52">
        <v>72</v>
      </c>
      <c r="BX52">
        <v>255</v>
      </c>
      <c r="BY52">
        <v>72</v>
      </c>
      <c r="BZ52">
        <v>255</v>
      </c>
      <c r="CA52">
        <f t="shared" ref="CA52" si="246">BU52/BU53</f>
        <v>0.21721587088096839</v>
      </c>
      <c r="CM52" t="e">
        <f t="shared" ref="CM52" si="247">CG52/CG53</f>
        <v>#DIV/0!</v>
      </c>
    </row>
    <row r="53" spans="1:92" x14ac:dyDescent="0.2">
      <c r="A53">
        <v>51</v>
      </c>
      <c r="B53" t="s">
        <v>252</v>
      </c>
      <c r="C53">
        <v>36123</v>
      </c>
      <c r="D53">
        <v>106.023</v>
      </c>
      <c r="E53">
        <v>52</v>
      </c>
      <c r="F53">
        <v>255</v>
      </c>
      <c r="G53">
        <v>52</v>
      </c>
      <c r="H53">
        <v>255</v>
      </c>
      <c r="L53">
        <v>3</v>
      </c>
      <c r="M53" t="s">
        <v>257</v>
      </c>
      <c r="N53">
        <v>79583</v>
      </c>
      <c r="O53">
        <v>34.01</v>
      </c>
      <c r="P53">
        <v>18</v>
      </c>
      <c r="Q53">
        <v>202</v>
      </c>
      <c r="R53">
        <v>18</v>
      </c>
      <c r="S53">
        <v>255</v>
      </c>
      <c r="BS53">
        <v>51</v>
      </c>
      <c r="BT53" t="s">
        <v>253</v>
      </c>
      <c r="BU53">
        <v>1487</v>
      </c>
      <c r="BV53">
        <v>129.75399999999999</v>
      </c>
      <c r="BW53">
        <v>51</v>
      </c>
      <c r="BX53">
        <v>255</v>
      </c>
      <c r="BY53">
        <v>51</v>
      </c>
      <c r="BZ53">
        <v>255</v>
      </c>
    </row>
    <row r="54" spans="1:92" x14ac:dyDescent="0.2">
      <c r="A54">
        <v>52</v>
      </c>
      <c r="B54" t="s">
        <v>258</v>
      </c>
      <c r="C54">
        <v>3044</v>
      </c>
      <c r="D54">
        <v>32.715000000000003</v>
      </c>
      <c r="E54">
        <v>20</v>
      </c>
      <c r="F54">
        <v>124</v>
      </c>
      <c r="G54">
        <v>20</v>
      </c>
      <c r="H54">
        <v>255</v>
      </c>
      <c r="J54">
        <f t="shared" ref="J54" si="248">C54/C56</f>
        <v>0.13094725974361179</v>
      </c>
      <c r="L54">
        <v>4</v>
      </c>
      <c r="M54" t="s">
        <v>259</v>
      </c>
      <c r="N54">
        <v>13317</v>
      </c>
      <c r="O54">
        <v>63.387999999999998</v>
      </c>
      <c r="P54">
        <v>38</v>
      </c>
      <c r="Q54">
        <v>140</v>
      </c>
      <c r="R54">
        <v>38</v>
      </c>
      <c r="S54">
        <v>255</v>
      </c>
      <c r="U54">
        <f t="shared" ref="U54" si="249">N54/N56</f>
        <v>0.17253352335298308</v>
      </c>
      <c r="AG54" t="e">
        <f t="shared" ref="AG54" si="250">Z54/Z56</f>
        <v>#DIV/0!</v>
      </c>
      <c r="AS54" t="e">
        <f t="shared" ref="AS54" si="251">AL54/AL56</f>
        <v>#DIV/0!</v>
      </c>
      <c r="BE54" t="e">
        <f t="shared" ref="BE54" si="252">AX54/AX56</f>
        <v>#DIV/0!</v>
      </c>
      <c r="BQ54" t="e">
        <f t="shared" ref="BQ54" si="253">BJ54/BJ56</f>
        <v>#DIV/0!</v>
      </c>
      <c r="BS54">
        <v>52</v>
      </c>
      <c r="BT54" t="s">
        <v>247</v>
      </c>
      <c r="BU54">
        <v>573</v>
      </c>
      <c r="BV54">
        <v>143.4</v>
      </c>
      <c r="BW54">
        <v>62</v>
      </c>
      <c r="BX54">
        <v>255</v>
      </c>
      <c r="BY54">
        <v>62</v>
      </c>
      <c r="BZ54">
        <v>255</v>
      </c>
      <c r="CB54">
        <f t="shared" ref="CB54" si="254">BU54/BU56</f>
        <v>0.18780727630285152</v>
      </c>
      <c r="CN54" t="e">
        <f t="shared" ref="CN54" si="255">CG54/CG56</f>
        <v>#DIV/0!</v>
      </c>
    </row>
    <row r="55" spans="1:92" x14ac:dyDescent="0.2">
      <c r="A55">
        <v>53</v>
      </c>
      <c r="B55" t="s">
        <v>260</v>
      </c>
      <c r="C55">
        <v>7341</v>
      </c>
      <c r="D55">
        <v>35.481999999999999</v>
      </c>
      <c r="E55">
        <v>21</v>
      </c>
      <c r="F55">
        <v>155</v>
      </c>
      <c r="G55">
        <v>21</v>
      </c>
      <c r="H55">
        <v>255</v>
      </c>
      <c r="I55">
        <f t="shared" si="128"/>
        <v>0.31579626602426225</v>
      </c>
      <c r="L55">
        <v>5</v>
      </c>
      <c r="M55" t="s">
        <v>261</v>
      </c>
      <c r="N55">
        <v>11188</v>
      </c>
      <c r="O55">
        <v>53.709000000000003</v>
      </c>
      <c r="P55">
        <v>31</v>
      </c>
      <c r="Q55">
        <v>131</v>
      </c>
      <c r="R55">
        <v>31</v>
      </c>
      <c r="S55">
        <v>255</v>
      </c>
      <c r="T55">
        <f t="shared" ref="T55:T61" si="256">N55/N56</f>
        <v>0.14495044373906849</v>
      </c>
      <c r="AF55" t="e">
        <f t="shared" ref="AF55" si="257">Z55/Z56</f>
        <v>#DIV/0!</v>
      </c>
      <c r="AR55" t="e">
        <f t="shared" ref="AR55" si="258">AL55/AL56</f>
        <v>#DIV/0!</v>
      </c>
      <c r="BD55" t="e">
        <f t="shared" ref="BD55" si="259">AX55/AX56</f>
        <v>#DIV/0!</v>
      </c>
      <c r="BP55" t="e">
        <f t="shared" ref="BP55" si="260">BJ55/BJ56</f>
        <v>#DIV/0!</v>
      </c>
      <c r="BS55">
        <v>53</v>
      </c>
      <c r="BT55" t="s">
        <v>250</v>
      </c>
      <c r="BU55">
        <v>378</v>
      </c>
      <c r="BV55">
        <v>168.434</v>
      </c>
      <c r="BW55">
        <v>72</v>
      </c>
      <c r="BX55">
        <v>255</v>
      </c>
      <c r="BY55">
        <v>72</v>
      </c>
      <c r="BZ55">
        <v>255</v>
      </c>
      <c r="CA55">
        <f t="shared" ref="CA55" si="261">BU55/BU56</f>
        <v>0.12389380530973451</v>
      </c>
      <c r="CM55" t="e">
        <f t="shared" ref="CM55" si="262">CG55/CG56</f>
        <v>#DIV/0!</v>
      </c>
    </row>
    <row r="56" spans="1:92" x14ac:dyDescent="0.2">
      <c r="A56">
        <v>54</v>
      </c>
      <c r="B56" t="s">
        <v>262</v>
      </c>
      <c r="C56">
        <v>23246</v>
      </c>
      <c r="D56">
        <v>53.363</v>
      </c>
      <c r="E56">
        <v>29</v>
      </c>
      <c r="F56">
        <v>193</v>
      </c>
      <c r="G56">
        <v>29</v>
      </c>
      <c r="H56">
        <v>255</v>
      </c>
      <c r="L56">
        <v>6</v>
      </c>
      <c r="M56" t="s">
        <v>263</v>
      </c>
      <c r="N56">
        <v>77185</v>
      </c>
      <c r="O56">
        <v>75.468999999999994</v>
      </c>
      <c r="P56">
        <v>40</v>
      </c>
      <c r="Q56">
        <v>255</v>
      </c>
      <c r="R56">
        <v>40</v>
      </c>
      <c r="S56">
        <v>255</v>
      </c>
      <c r="BS56">
        <v>54</v>
      </c>
      <c r="BT56" t="s">
        <v>253</v>
      </c>
      <c r="BU56">
        <v>3051</v>
      </c>
      <c r="BV56">
        <v>85.718999999999994</v>
      </c>
      <c r="BW56">
        <v>51</v>
      </c>
      <c r="BX56">
        <v>255</v>
      </c>
      <c r="BY56">
        <v>51</v>
      </c>
      <c r="BZ56">
        <v>255</v>
      </c>
    </row>
    <row r="57" spans="1:92" x14ac:dyDescent="0.2">
      <c r="A57">
        <v>55</v>
      </c>
      <c r="B57" t="s">
        <v>258</v>
      </c>
      <c r="C57">
        <v>6331</v>
      </c>
      <c r="D57">
        <v>35.783999999999999</v>
      </c>
      <c r="E57">
        <v>20</v>
      </c>
      <c r="F57">
        <v>163</v>
      </c>
      <c r="G57">
        <v>20</v>
      </c>
      <c r="H57">
        <v>255</v>
      </c>
      <c r="J57">
        <f t="shared" ref="J57" si="263">C57/C59</f>
        <v>0.1933424950374103</v>
      </c>
      <c r="L57">
        <v>1</v>
      </c>
      <c r="M57" t="s">
        <v>264</v>
      </c>
      <c r="N57">
        <v>5953</v>
      </c>
      <c r="O57">
        <v>70.861000000000004</v>
      </c>
      <c r="P57">
        <v>42</v>
      </c>
      <c r="Q57">
        <v>157</v>
      </c>
      <c r="R57">
        <v>42</v>
      </c>
      <c r="S57">
        <v>255</v>
      </c>
      <c r="U57">
        <f t="shared" ref="U57:U60" si="264">N57/N59</f>
        <v>0.14032151612294927</v>
      </c>
      <c r="AG57" t="e">
        <f t="shared" ref="AG57" si="265">Z57/Z59</f>
        <v>#DIV/0!</v>
      </c>
      <c r="AS57" t="e">
        <f t="shared" ref="AS57" si="266">AL57/AL59</f>
        <v>#DIV/0!</v>
      </c>
      <c r="BE57" t="e">
        <f t="shared" ref="BE57" si="267">AX57/AX59</f>
        <v>#DIV/0!</v>
      </c>
      <c r="BQ57" t="e">
        <f t="shared" ref="BQ57" si="268">BJ57/BJ59</f>
        <v>#DIV/0!</v>
      </c>
      <c r="BS57">
        <v>55</v>
      </c>
      <c r="BT57" t="s">
        <v>265</v>
      </c>
      <c r="BU57">
        <v>4779</v>
      </c>
      <c r="BV57">
        <v>32.747</v>
      </c>
      <c r="BW57">
        <v>19</v>
      </c>
      <c r="BX57">
        <v>122</v>
      </c>
      <c r="BY57">
        <v>19</v>
      </c>
      <c r="BZ57">
        <v>255</v>
      </c>
      <c r="CB57">
        <f t="shared" ref="CB57" si="269">BU57/BU59</f>
        <v>0.13211876589627336</v>
      </c>
      <c r="CN57" t="e">
        <f t="shared" ref="CN57" si="270">CG57/CG59</f>
        <v>#DIV/0!</v>
      </c>
    </row>
    <row r="58" spans="1:92" x14ac:dyDescent="0.2">
      <c r="A58">
        <v>56</v>
      </c>
      <c r="B58" t="s">
        <v>260</v>
      </c>
      <c r="C58">
        <v>6773</v>
      </c>
      <c r="D58">
        <v>42.569000000000003</v>
      </c>
      <c r="E58">
        <v>21</v>
      </c>
      <c r="F58">
        <v>221</v>
      </c>
      <c r="G58">
        <v>21</v>
      </c>
      <c r="H58">
        <v>255</v>
      </c>
      <c r="I58">
        <f t="shared" si="144"/>
        <v>0.20684073904412886</v>
      </c>
      <c r="L58">
        <v>2</v>
      </c>
      <c r="M58" t="s">
        <v>266</v>
      </c>
      <c r="N58">
        <v>8117</v>
      </c>
      <c r="O58">
        <v>52.296999999999997</v>
      </c>
      <c r="P58">
        <v>30</v>
      </c>
      <c r="Q58">
        <v>157</v>
      </c>
      <c r="R58">
        <v>30</v>
      </c>
      <c r="S58">
        <v>255</v>
      </c>
      <c r="T58">
        <f t="shared" si="256"/>
        <v>0.19133037903073732</v>
      </c>
      <c r="AF58" t="e">
        <f t="shared" ref="AF58" si="271">Z58/Z59</f>
        <v>#DIV/0!</v>
      </c>
      <c r="AR58" t="e">
        <f t="shared" ref="AR58" si="272">AL58/AL59</f>
        <v>#DIV/0!</v>
      </c>
      <c r="BD58" t="e">
        <f t="shared" ref="BD58" si="273">AX58/AX59</f>
        <v>#DIV/0!</v>
      </c>
      <c r="BP58" t="e">
        <f t="shared" ref="BP58" si="274">BJ58/BJ59</f>
        <v>#DIV/0!</v>
      </c>
      <c r="BS58">
        <v>56</v>
      </c>
      <c r="BT58" t="s">
        <v>267</v>
      </c>
      <c r="BU58">
        <v>8796</v>
      </c>
      <c r="BV58">
        <v>17.786000000000001</v>
      </c>
      <c r="BW58">
        <v>10</v>
      </c>
      <c r="BX58">
        <v>84</v>
      </c>
      <c r="BY58">
        <v>10</v>
      </c>
      <c r="BZ58">
        <v>255</v>
      </c>
      <c r="CA58">
        <f t="shared" ref="CA58" si="275">BU58/BU59</f>
        <v>0.24317151387813779</v>
      </c>
      <c r="CM58" t="e">
        <f t="shared" ref="CM58" si="276">CG58/CG59</f>
        <v>#DIV/0!</v>
      </c>
    </row>
    <row r="59" spans="1:92" x14ac:dyDescent="0.2">
      <c r="A59">
        <v>57</v>
      </c>
      <c r="B59" t="s">
        <v>262</v>
      </c>
      <c r="C59">
        <v>32745</v>
      </c>
      <c r="D59">
        <v>55.448999999999998</v>
      </c>
      <c r="E59">
        <v>29</v>
      </c>
      <c r="F59">
        <v>154</v>
      </c>
      <c r="G59">
        <v>29</v>
      </c>
      <c r="H59">
        <v>255</v>
      </c>
      <c r="L59">
        <v>3</v>
      </c>
      <c r="M59" t="s">
        <v>268</v>
      </c>
      <c r="N59">
        <v>42424</v>
      </c>
      <c r="O59">
        <v>111.08199999999999</v>
      </c>
      <c r="P59">
        <v>56</v>
      </c>
      <c r="Q59">
        <v>255</v>
      </c>
      <c r="R59">
        <v>56</v>
      </c>
      <c r="S59">
        <v>255</v>
      </c>
      <c r="BS59">
        <v>57</v>
      </c>
      <c r="BT59" t="s">
        <v>269</v>
      </c>
      <c r="BU59">
        <v>36172</v>
      </c>
      <c r="BV59">
        <v>55.14</v>
      </c>
      <c r="BW59">
        <v>30</v>
      </c>
      <c r="BX59">
        <v>204</v>
      </c>
      <c r="BY59">
        <v>30</v>
      </c>
      <c r="BZ59">
        <v>255</v>
      </c>
    </row>
    <row r="60" spans="1:92" x14ac:dyDescent="0.2">
      <c r="A60">
        <v>58</v>
      </c>
      <c r="B60" t="s">
        <v>270</v>
      </c>
      <c r="C60">
        <v>5048</v>
      </c>
      <c r="D60">
        <v>38.075000000000003</v>
      </c>
      <c r="E60">
        <v>22</v>
      </c>
      <c r="F60">
        <v>127</v>
      </c>
      <c r="G60">
        <v>22</v>
      </c>
      <c r="H60">
        <v>255</v>
      </c>
      <c r="J60">
        <f t="shared" ref="J60" si="277">C60/C62</f>
        <v>0.15514168049665006</v>
      </c>
      <c r="L60">
        <v>4</v>
      </c>
      <c r="M60" t="s">
        <v>271</v>
      </c>
      <c r="N60">
        <v>8247</v>
      </c>
      <c r="O60">
        <v>65.135000000000005</v>
      </c>
      <c r="P60">
        <v>38</v>
      </c>
      <c r="Q60">
        <v>168</v>
      </c>
      <c r="R60">
        <v>38</v>
      </c>
      <c r="S60">
        <v>255</v>
      </c>
      <c r="U60">
        <f t="shared" si="264"/>
        <v>8.8900147681826511E-2</v>
      </c>
      <c r="AG60" t="e">
        <f t="shared" ref="AG60" si="278">Z60/Z62</f>
        <v>#DIV/0!</v>
      </c>
      <c r="AS60" t="e">
        <f t="shared" ref="AS60" si="279">AL60/AL62</f>
        <v>#DIV/0!</v>
      </c>
      <c r="BQ60" t="e">
        <f t="shared" ref="BQ60" si="280">BJ60/BJ62</f>
        <v>#DIV/0!</v>
      </c>
      <c r="CB60" t="e">
        <f t="shared" ref="CB60" si="281">BU60/BU62</f>
        <v>#DIV/0!</v>
      </c>
      <c r="CN60" t="e">
        <f t="shared" ref="CN60" si="282">CG60/CG62</f>
        <v>#DIV/0!</v>
      </c>
    </row>
    <row r="61" spans="1:92" x14ac:dyDescent="0.2">
      <c r="A61">
        <v>59</v>
      </c>
      <c r="B61" t="s">
        <v>272</v>
      </c>
      <c r="C61">
        <v>5819</v>
      </c>
      <c r="D61">
        <v>27.84</v>
      </c>
      <c r="E61">
        <v>14</v>
      </c>
      <c r="F61">
        <v>127</v>
      </c>
      <c r="G61">
        <v>14</v>
      </c>
      <c r="H61">
        <v>255</v>
      </c>
      <c r="I61">
        <f t="shared" si="160"/>
        <v>0.17883705206220418</v>
      </c>
      <c r="L61">
        <v>5</v>
      </c>
      <c r="M61" t="s">
        <v>273</v>
      </c>
      <c r="N61">
        <v>7714</v>
      </c>
      <c r="O61">
        <v>75.307000000000002</v>
      </c>
      <c r="P61">
        <v>42</v>
      </c>
      <c r="Q61">
        <v>166</v>
      </c>
      <c r="R61">
        <v>42</v>
      </c>
      <c r="S61">
        <v>255</v>
      </c>
      <c r="T61">
        <f t="shared" si="256"/>
        <v>8.3154570051850341E-2</v>
      </c>
      <c r="AF61" t="e">
        <f t="shared" ref="AF61" si="283">Z61/Z62</f>
        <v>#DIV/0!</v>
      </c>
      <c r="AR61" t="e">
        <f t="shared" ref="AR61" si="284">AL61/AL62</f>
        <v>#DIV/0!</v>
      </c>
      <c r="BP61" t="e">
        <f t="shared" ref="BP61" si="285">BJ61/BJ62</f>
        <v>#DIV/0!</v>
      </c>
      <c r="CA61" t="e">
        <f t="shared" ref="CA61" si="286">BU61/BU62</f>
        <v>#DIV/0!</v>
      </c>
      <c r="CM61" t="e">
        <f t="shared" ref="CM61" si="287">CG61/CG62</f>
        <v>#DIV/0!</v>
      </c>
    </row>
    <row r="62" spans="1:92" x14ac:dyDescent="0.2">
      <c r="A62">
        <v>60</v>
      </c>
      <c r="B62" t="s">
        <v>274</v>
      </c>
      <c r="C62">
        <v>32538</v>
      </c>
      <c r="D62">
        <v>71.238</v>
      </c>
      <c r="E62">
        <v>40</v>
      </c>
      <c r="F62">
        <v>255</v>
      </c>
      <c r="G62">
        <v>40</v>
      </c>
      <c r="H62">
        <v>255</v>
      </c>
      <c r="L62">
        <v>6</v>
      </c>
      <c r="M62" t="s">
        <v>275</v>
      </c>
      <c r="N62">
        <v>92767</v>
      </c>
      <c r="O62">
        <v>51.869</v>
      </c>
      <c r="P62">
        <v>28</v>
      </c>
      <c r="Q62">
        <v>255</v>
      </c>
      <c r="R62">
        <v>28</v>
      </c>
      <c r="S62">
        <v>255</v>
      </c>
    </row>
  </sheetData>
  <mergeCells count="8">
    <mergeCell ref="BP1:BQ1"/>
    <mergeCell ref="CA1:CB1"/>
    <mergeCell ref="CM1:CN1"/>
    <mergeCell ref="I1:J1"/>
    <mergeCell ref="T1:U1"/>
    <mergeCell ref="AF1:AG1"/>
    <mergeCell ref="AR1:AS1"/>
    <mergeCell ref="BD1:BE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89148-61CC-4761-A8A2-CC553451CD08}">
  <dimension ref="A1:K28"/>
  <sheetViews>
    <sheetView workbookViewId="0">
      <selection activeCell="N13" sqref="N13"/>
    </sheetView>
  </sheetViews>
  <sheetFormatPr defaultRowHeight="14.25" x14ac:dyDescent="0.2"/>
  <cols>
    <col min="1" max="1" width="24.625" customWidth="1"/>
    <col min="9" max="9" width="24.125" customWidth="1"/>
  </cols>
  <sheetData>
    <row r="1" spans="1:11" ht="15.75" x14ac:dyDescent="0.25">
      <c r="C1" s="13" t="s">
        <v>285</v>
      </c>
      <c r="J1" s="13" t="s">
        <v>285</v>
      </c>
    </row>
    <row r="2" spans="1:11" x14ac:dyDescent="0.2">
      <c r="A2" t="s">
        <v>80</v>
      </c>
      <c r="B2" t="s">
        <v>81</v>
      </c>
      <c r="C2">
        <v>5.0000000000000001E-3</v>
      </c>
      <c r="D2" s="8">
        <f>C2/C4</f>
        <v>0.5</v>
      </c>
      <c r="H2">
        <v>1</v>
      </c>
      <c r="I2" s="2" t="s">
        <v>77</v>
      </c>
      <c r="J2" s="2">
        <v>2E-3</v>
      </c>
      <c r="K2" s="3">
        <f>J2/J4</f>
        <v>0.2857142857142857</v>
      </c>
    </row>
    <row r="3" spans="1:11" x14ac:dyDescent="0.2">
      <c r="A3" t="s">
        <v>80</v>
      </c>
      <c r="B3" t="s">
        <v>82</v>
      </c>
      <c r="C3">
        <v>4.0000000000000001E-3</v>
      </c>
      <c r="D3" s="9">
        <f>C3/C4</f>
        <v>0.4</v>
      </c>
      <c r="H3">
        <v>2</v>
      </c>
      <c r="I3" s="4" t="s">
        <v>78</v>
      </c>
      <c r="J3" s="4">
        <v>1E-3</v>
      </c>
      <c r="K3" s="4">
        <f>J3/J4</f>
        <v>0.14285714285714285</v>
      </c>
    </row>
    <row r="4" spans="1:11" x14ac:dyDescent="0.2">
      <c r="A4" t="s">
        <v>80</v>
      </c>
      <c r="B4" t="s">
        <v>83</v>
      </c>
      <c r="C4">
        <v>0.01</v>
      </c>
      <c r="D4" s="5"/>
      <c r="H4">
        <v>3</v>
      </c>
      <c r="I4" t="s">
        <v>79</v>
      </c>
      <c r="J4">
        <v>7.0000000000000001E-3</v>
      </c>
      <c r="K4" s="5"/>
    </row>
    <row r="5" spans="1:11" x14ac:dyDescent="0.2">
      <c r="A5" t="s">
        <v>80</v>
      </c>
      <c r="B5" t="s">
        <v>81</v>
      </c>
      <c r="C5">
        <v>8.9999999999999993E-3</v>
      </c>
      <c r="D5" s="8">
        <f>C5/C7</f>
        <v>0.81818181818181812</v>
      </c>
      <c r="H5">
        <v>4</v>
      </c>
      <c r="I5" s="2" t="s">
        <v>77</v>
      </c>
      <c r="J5" s="2">
        <v>3.0000000000000001E-3</v>
      </c>
      <c r="K5" s="3">
        <f>J5/J7</f>
        <v>0.25</v>
      </c>
    </row>
    <row r="6" spans="1:11" x14ac:dyDescent="0.2">
      <c r="A6" t="s">
        <v>80</v>
      </c>
      <c r="B6" t="s">
        <v>82</v>
      </c>
      <c r="C6">
        <v>3.0000000000000001E-3</v>
      </c>
      <c r="D6" s="9">
        <f>C6/C7</f>
        <v>0.27272727272727276</v>
      </c>
      <c r="H6">
        <v>5</v>
      </c>
      <c r="I6" s="1" t="s">
        <v>78</v>
      </c>
      <c r="J6" s="1">
        <v>3.0000000000000001E-3</v>
      </c>
      <c r="K6" s="4">
        <f>J6/J7</f>
        <v>0.25</v>
      </c>
    </row>
    <row r="7" spans="1:11" x14ac:dyDescent="0.2">
      <c r="A7" t="s">
        <v>80</v>
      </c>
      <c r="B7" t="s">
        <v>83</v>
      </c>
      <c r="C7">
        <v>1.0999999999999999E-2</v>
      </c>
      <c r="D7" s="5"/>
      <c r="H7">
        <v>6</v>
      </c>
      <c r="I7" t="s">
        <v>79</v>
      </c>
      <c r="J7">
        <v>1.2E-2</v>
      </c>
      <c r="K7" s="5"/>
    </row>
    <row r="8" spans="1:11" x14ac:dyDescent="0.2">
      <c r="A8" t="s">
        <v>84</v>
      </c>
      <c r="B8" t="s">
        <v>83</v>
      </c>
      <c r="C8">
        <v>6.0000000000000001E-3</v>
      </c>
      <c r="D8" s="5"/>
      <c r="H8">
        <v>7</v>
      </c>
      <c r="I8" s="2" t="s">
        <v>77</v>
      </c>
      <c r="J8" s="6">
        <v>9.4169999999999996E-4</v>
      </c>
      <c r="K8" s="3">
        <f>J8/J10</f>
        <v>0.47084999999999999</v>
      </c>
    </row>
    <row r="9" spans="1:11" x14ac:dyDescent="0.2">
      <c r="A9" t="s">
        <v>84</v>
      </c>
      <c r="B9" t="s">
        <v>81</v>
      </c>
      <c r="C9">
        <v>3.0000000000000001E-3</v>
      </c>
      <c r="D9" s="8">
        <f>C9/C8</f>
        <v>0.5</v>
      </c>
      <c r="H9">
        <v>8</v>
      </c>
      <c r="I9" s="1" t="s">
        <v>78</v>
      </c>
      <c r="J9" s="7">
        <v>9.3059999999999996E-4</v>
      </c>
      <c r="K9" s="4">
        <f>J9/J10</f>
        <v>0.46529999999999999</v>
      </c>
    </row>
    <row r="10" spans="1:11" x14ac:dyDescent="0.2">
      <c r="A10" t="s">
        <v>84</v>
      </c>
      <c r="B10" t="s">
        <v>82</v>
      </c>
      <c r="C10">
        <v>2E-3</v>
      </c>
      <c r="D10" s="9">
        <f>C10/C8</f>
        <v>0.33333333333333331</v>
      </c>
      <c r="H10">
        <v>9</v>
      </c>
      <c r="I10" t="s">
        <v>79</v>
      </c>
      <c r="J10">
        <v>2E-3</v>
      </c>
      <c r="K10" s="5"/>
    </row>
    <row r="11" spans="1:11" x14ac:dyDescent="0.2">
      <c r="A11" t="s">
        <v>84</v>
      </c>
      <c r="B11" t="s">
        <v>82</v>
      </c>
      <c r="C11">
        <v>2E-3</v>
      </c>
      <c r="D11" s="9">
        <f>C11/C13</f>
        <v>0.33333333333333331</v>
      </c>
      <c r="H11">
        <v>10</v>
      </c>
      <c r="I11" s="2" t="s">
        <v>77</v>
      </c>
      <c r="J11" s="2">
        <v>2E-3</v>
      </c>
      <c r="K11" s="3">
        <f>J11/J13</f>
        <v>0.33333333333333331</v>
      </c>
    </row>
    <row r="12" spans="1:11" x14ac:dyDescent="0.2">
      <c r="A12" t="s">
        <v>84</v>
      </c>
      <c r="B12" t="s">
        <v>81</v>
      </c>
      <c r="C12">
        <v>2E-3</v>
      </c>
      <c r="D12" s="8">
        <f>C12/C13</f>
        <v>0.33333333333333331</v>
      </c>
      <c r="H12">
        <v>11</v>
      </c>
      <c r="I12" s="1" t="s">
        <v>78</v>
      </c>
      <c r="J12" s="1">
        <v>1E-3</v>
      </c>
      <c r="K12" s="4">
        <f>J12/J13</f>
        <v>0.16666666666666666</v>
      </c>
    </row>
    <row r="13" spans="1:11" x14ac:dyDescent="0.2">
      <c r="A13" t="s">
        <v>84</v>
      </c>
      <c r="B13" t="s">
        <v>83</v>
      </c>
      <c r="C13">
        <v>6.0000000000000001E-3</v>
      </c>
      <c r="D13" s="5"/>
      <c r="H13">
        <v>12</v>
      </c>
      <c r="I13" t="s">
        <v>79</v>
      </c>
      <c r="J13">
        <v>6.0000000000000001E-3</v>
      </c>
      <c r="K13" s="5"/>
    </row>
    <row r="14" spans="1:11" x14ac:dyDescent="0.2">
      <c r="A14" t="s">
        <v>84</v>
      </c>
      <c r="B14" t="s">
        <v>83</v>
      </c>
      <c r="C14">
        <v>5.0000000000000001E-3</v>
      </c>
      <c r="D14" s="5"/>
      <c r="H14">
        <v>13</v>
      </c>
      <c r="I14" s="2" t="s">
        <v>77</v>
      </c>
      <c r="J14" s="2">
        <v>2E-3</v>
      </c>
      <c r="K14" s="3">
        <f>J14/J16</f>
        <v>0.33333333333333331</v>
      </c>
    </row>
    <row r="15" spans="1:11" x14ac:dyDescent="0.2">
      <c r="A15" t="s">
        <v>84</v>
      </c>
      <c r="B15" t="s">
        <v>81</v>
      </c>
      <c r="C15">
        <v>2E-3</v>
      </c>
      <c r="D15" s="8">
        <f>C15/C14</f>
        <v>0.4</v>
      </c>
      <c r="H15">
        <v>14</v>
      </c>
      <c r="I15" s="1" t="s">
        <v>78</v>
      </c>
      <c r="J15" s="1">
        <v>2E-3</v>
      </c>
      <c r="K15" s="4">
        <f>J15/J16</f>
        <v>0.33333333333333331</v>
      </c>
    </row>
    <row r="16" spans="1:11" x14ac:dyDescent="0.2">
      <c r="A16" t="s">
        <v>84</v>
      </c>
      <c r="B16" t="s">
        <v>82</v>
      </c>
      <c r="C16">
        <v>3.0000000000000001E-3</v>
      </c>
      <c r="D16" s="9">
        <f>C16/C14</f>
        <v>0.6</v>
      </c>
      <c r="H16">
        <v>15</v>
      </c>
      <c r="I16" t="s">
        <v>79</v>
      </c>
      <c r="J16">
        <v>6.0000000000000001E-3</v>
      </c>
      <c r="K16" s="5"/>
    </row>
    <row r="17" spans="1:11" x14ac:dyDescent="0.2">
      <c r="A17" t="s">
        <v>85</v>
      </c>
      <c r="B17" t="s">
        <v>82</v>
      </c>
      <c r="C17">
        <v>3.0000000000000001E-3</v>
      </c>
      <c r="D17" s="9">
        <f>C17/C19</f>
        <v>0.6</v>
      </c>
      <c r="H17">
        <v>16</v>
      </c>
      <c r="I17" s="2" t="s">
        <v>77</v>
      </c>
      <c r="J17" s="2">
        <v>2E-3</v>
      </c>
      <c r="K17" s="3">
        <f>J17/J19</f>
        <v>0.18181818181818182</v>
      </c>
    </row>
    <row r="18" spans="1:11" x14ac:dyDescent="0.2">
      <c r="A18" t="s">
        <v>85</v>
      </c>
      <c r="B18" t="s">
        <v>81</v>
      </c>
      <c r="C18">
        <v>4.0000000000000001E-3</v>
      </c>
      <c r="D18" s="8">
        <f>C18/C19</f>
        <v>0.8</v>
      </c>
      <c r="H18">
        <v>17</v>
      </c>
      <c r="I18" s="1" t="s">
        <v>78</v>
      </c>
      <c r="J18" s="1">
        <v>3.0000000000000001E-3</v>
      </c>
      <c r="K18" s="4">
        <f>J18/J19</f>
        <v>0.27272727272727276</v>
      </c>
    </row>
    <row r="19" spans="1:11" x14ac:dyDescent="0.2">
      <c r="A19" t="s">
        <v>85</v>
      </c>
      <c r="B19" t="s">
        <v>83</v>
      </c>
      <c r="C19">
        <v>5.0000000000000001E-3</v>
      </c>
      <c r="D19" s="5"/>
      <c r="H19">
        <v>18</v>
      </c>
      <c r="I19" t="s">
        <v>79</v>
      </c>
      <c r="J19">
        <v>1.0999999999999999E-2</v>
      </c>
      <c r="K19" s="5"/>
    </row>
    <row r="20" spans="1:11" x14ac:dyDescent="0.2">
      <c r="A20" t="s">
        <v>85</v>
      </c>
      <c r="B20" t="s">
        <v>82</v>
      </c>
      <c r="C20">
        <v>5.0000000000000001E-3</v>
      </c>
      <c r="D20" s="9">
        <f>C20/C22</f>
        <v>0.29411764705882354</v>
      </c>
      <c r="H20">
        <v>19</v>
      </c>
      <c r="I20" s="2" t="s">
        <v>77</v>
      </c>
      <c r="J20" s="6">
        <v>8.1669999999999996E-4</v>
      </c>
      <c r="K20" s="3">
        <f>J20/J22</f>
        <v>0.204175</v>
      </c>
    </row>
    <row r="21" spans="1:11" x14ac:dyDescent="0.2">
      <c r="A21" t="s">
        <v>85</v>
      </c>
      <c r="B21" t="s">
        <v>81</v>
      </c>
      <c r="C21">
        <v>1.2E-2</v>
      </c>
      <c r="D21" s="8">
        <f>C21/C22</f>
        <v>0.70588235294117641</v>
      </c>
      <c r="H21">
        <v>20</v>
      </c>
      <c r="I21" s="1" t="s">
        <v>78</v>
      </c>
      <c r="J21" s="7">
        <v>6.3330000000000005E-4</v>
      </c>
      <c r="K21" s="4">
        <f>J21/J22</f>
        <v>0.15832500000000002</v>
      </c>
    </row>
    <row r="22" spans="1:11" x14ac:dyDescent="0.2">
      <c r="A22" t="s">
        <v>85</v>
      </c>
      <c r="B22" t="s">
        <v>83</v>
      </c>
      <c r="C22">
        <v>1.7000000000000001E-2</v>
      </c>
      <c r="D22" s="5"/>
      <c r="H22">
        <v>21</v>
      </c>
      <c r="I22" t="s">
        <v>79</v>
      </c>
      <c r="J22">
        <v>4.0000000000000001E-3</v>
      </c>
      <c r="K22" s="5"/>
    </row>
    <row r="23" spans="1:11" x14ac:dyDescent="0.2">
      <c r="H23">
        <v>22</v>
      </c>
      <c r="I23" s="2" t="s">
        <v>77</v>
      </c>
      <c r="J23" s="6">
        <v>2.611E-4</v>
      </c>
      <c r="K23" s="3">
        <f>J23/J25</f>
        <v>1.865E-2</v>
      </c>
    </row>
    <row r="24" spans="1:11" x14ac:dyDescent="0.2">
      <c r="H24">
        <v>23</v>
      </c>
      <c r="I24" s="1" t="s">
        <v>78</v>
      </c>
      <c r="J24" s="1">
        <v>3.0000000000000001E-3</v>
      </c>
      <c r="K24" s="4">
        <f>J24/J25</f>
        <v>0.21428571428571427</v>
      </c>
    </row>
    <row r="25" spans="1:11" x14ac:dyDescent="0.2">
      <c r="H25">
        <v>24</v>
      </c>
      <c r="I25" t="s">
        <v>79</v>
      </c>
      <c r="J25">
        <v>1.4E-2</v>
      </c>
      <c r="K25" s="5"/>
    </row>
    <row r="26" spans="1:11" x14ac:dyDescent="0.2">
      <c r="H26">
        <v>25</v>
      </c>
      <c r="I26" s="2" t="s">
        <v>77</v>
      </c>
      <c r="J26" s="2">
        <v>3.0000000000000001E-3</v>
      </c>
      <c r="K26" s="2">
        <f>J26/J28</f>
        <v>0.10344827586206896</v>
      </c>
    </row>
    <row r="27" spans="1:11" x14ac:dyDescent="0.2">
      <c r="H27">
        <v>26</v>
      </c>
      <c r="I27" s="1" t="s">
        <v>78</v>
      </c>
      <c r="J27" s="1">
        <v>5.0000000000000001E-3</v>
      </c>
      <c r="K27" s="1">
        <f>J27/J28</f>
        <v>0.17241379310344826</v>
      </c>
    </row>
    <row r="28" spans="1:11" x14ac:dyDescent="0.2">
      <c r="H28">
        <v>27</v>
      </c>
      <c r="I28" t="s">
        <v>79</v>
      </c>
      <c r="J28">
        <v>2.9000000000000001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4"/>
  <sheetViews>
    <sheetView workbookViewId="0">
      <selection activeCell="O38" sqref="O38"/>
    </sheetView>
  </sheetViews>
  <sheetFormatPr defaultRowHeight="14.25" x14ac:dyDescent="0.2"/>
  <cols>
    <col min="2" max="2" width="22.5" customWidth="1"/>
    <col min="4" max="4" width="12.75" bestFit="1" customWidth="1"/>
  </cols>
  <sheetData>
    <row r="1" spans="1:4" ht="15.75" x14ac:dyDescent="0.25">
      <c r="C1" s="13" t="s">
        <v>285</v>
      </c>
    </row>
    <row r="2" spans="1:4" x14ac:dyDescent="0.2">
      <c r="A2">
        <v>1</v>
      </c>
      <c r="B2" t="s">
        <v>0</v>
      </c>
      <c r="C2">
        <v>413</v>
      </c>
    </row>
    <row r="3" spans="1:4" x14ac:dyDescent="0.2">
      <c r="A3">
        <v>2</v>
      </c>
      <c r="B3" t="s">
        <v>1</v>
      </c>
      <c r="C3">
        <v>19</v>
      </c>
      <c r="D3">
        <f>C3/C2</f>
        <v>4.6004842615012108E-2</v>
      </c>
    </row>
    <row r="4" spans="1:4" x14ac:dyDescent="0.2">
      <c r="A4">
        <v>3</v>
      </c>
      <c r="B4" t="s">
        <v>2</v>
      </c>
      <c r="C4">
        <v>118</v>
      </c>
      <c r="D4">
        <f>C4/C2</f>
        <v>0.2857142857142857</v>
      </c>
    </row>
    <row r="5" spans="1:4" x14ac:dyDescent="0.2">
      <c r="A5">
        <v>4</v>
      </c>
      <c r="B5" t="s">
        <v>0</v>
      </c>
      <c r="C5">
        <v>435</v>
      </c>
    </row>
    <row r="6" spans="1:4" x14ac:dyDescent="0.2">
      <c r="A6">
        <v>5</v>
      </c>
      <c r="B6" t="s">
        <v>1</v>
      </c>
      <c r="C6">
        <v>42</v>
      </c>
      <c r="D6">
        <f>C6/C5</f>
        <v>9.6551724137931033E-2</v>
      </c>
    </row>
    <row r="7" spans="1:4" x14ac:dyDescent="0.2">
      <c r="A7">
        <v>6</v>
      </c>
      <c r="B7" t="s">
        <v>2</v>
      </c>
      <c r="C7">
        <v>154</v>
      </c>
      <c r="D7">
        <f>C7/C5</f>
        <v>0.35402298850574715</v>
      </c>
    </row>
    <row r="8" spans="1:4" x14ac:dyDescent="0.2">
      <c r="A8">
        <v>7</v>
      </c>
      <c r="B8" t="s">
        <v>0</v>
      </c>
      <c r="C8">
        <v>742</v>
      </c>
    </row>
    <row r="9" spans="1:4" x14ac:dyDescent="0.2">
      <c r="A9">
        <v>8</v>
      </c>
      <c r="B9" t="s">
        <v>1</v>
      </c>
      <c r="C9">
        <v>118</v>
      </c>
      <c r="D9">
        <f>C9/C8</f>
        <v>0.15902964959568733</v>
      </c>
    </row>
    <row r="10" spans="1:4" x14ac:dyDescent="0.2">
      <c r="A10">
        <v>9</v>
      </c>
      <c r="B10" t="s">
        <v>2</v>
      </c>
      <c r="C10">
        <v>74</v>
      </c>
      <c r="D10">
        <f>C10/C8</f>
        <v>9.9730458221024262E-2</v>
      </c>
    </row>
    <row r="11" spans="1:4" x14ac:dyDescent="0.2">
      <c r="A11">
        <v>10</v>
      </c>
      <c r="B11" t="s">
        <v>0</v>
      </c>
      <c r="C11">
        <v>606</v>
      </c>
    </row>
    <row r="12" spans="1:4" x14ac:dyDescent="0.2">
      <c r="A12">
        <v>11</v>
      </c>
      <c r="B12" t="s">
        <v>1</v>
      </c>
      <c r="C12">
        <v>108</v>
      </c>
      <c r="D12">
        <f>C12/C11</f>
        <v>0.17821782178217821</v>
      </c>
    </row>
    <row r="13" spans="1:4" x14ac:dyDescent="0.2">
      <c r="A13">
        <v>12</v>
      </c>
      <c r="B13" t="s">
        <v>2</v>
      </c>
      <c r="C13">
        <v>144</v>
      </c>
      <c r="D13">
        <f>C13/C11</f>
        <v>0.23762376237623761</v>
      </c>
    </row>
    <row r="14" spans="1:4" x14ac:dyDescent="0.2">
      <c r="A14">
        <v>13</v>
      </c>
      <c r="B14" t="s">
        <v>0</v>
      </c>
      <c r="C14">
        <v>391</v>
      </c>
    </row>
    <row r="15" spans="1:4" x14ac:dyDescent="0.2">
      <c r="A15">
        <v>14</v>
      </c>
      <c r="B15" t="s">
        <v>1</v>
      </c>
      <c r="C15">
        <v>122</v>
      </c>
      <c r="D15">
        <f>C15/C14</f>
        <v>0.31202046035805625</v>
      </c>
    </row>
    <row r="16" spans="1:4" x14ac:dyDescent="0.2">
      <c r="A16">
        <v>15</v>
      </c>
      <c r="B16" t="s">
        <v>2</v>
      </c>
      <c r="C16">
        <v>156</v>
      </c>
      <c r="D16">
        <f>C16/C14</f>
        <v>0.39897698209718668</v>
      </c>
    </row>
    <row r="17" spans="1:4" x14ac:dyDescent="0.2">
      <c r="A17">
        <v>16</v>
      </c>
      <c r="B17" t="s">
        <v>0</v>
      </c>
      <c r="C17">
        <v>622</v>
      </c>
    </row>
    <row r="18" spans="1:4" x14ac:dyDescent="0.2">
      <c r="A18">
        <v>17</v>
      </c>
      <c r="B18" t="s">
        <v>1</v>
      </c>
      <c r="C18">
        <v>36</v>
      </c>
      <c r="D18">
        <f>C18/C17</f>
        <v>5.7877813504823149E-2</v>
      </c>
    </row>
    <row r="19" spans="1:4" x14ac:dyDescent="0.2">
      <c r="A19">
        <v>18</v>
      </c>
      <c r="B19" t="s">
        <v>2</v>
      </c>
      <c r="C19">
        <v>37</v>
      </c>
      <c r="D19">
        <f>C19/C17</f>
        <v>5.9485530546623797E-2</v>
      </c>
    </row>
    <row r="20" spans="1:4" x14ac:dyDescent="0.2">
      <c r="A20">
        <v>19</v>
      </c>
      <c r="B20" t="s">
        <v>0</v>
      </c>
      <c r="C20">
        <v>250</v>
      </c>
    </row>
    <row r="21" spans="1:4" x14ac:dyDescent="0.2">
      <c r="A21">
        <v>20</v>
      </c>
      <c r="B21" t="s">
        <v>1</v>
      </c>
      <c r="C21">
        <v>22</v>
      </c>
      <c r="D21">
        <f>C21/C20</f>
        <v>8.7999999999999995E-2</v>
      </c>
    </row>
    <row r="22" spans="1:4" x14ac:dyDescent="0.2">
      <c r="A22">
        <v>21</v>
      </c>
      <c r="B22" t="s">
        <v>2</v>
      </c>
      <c r="C22">
        <v>35</v>
      </c>
      <c r="D22">
        <f>C22/C20</f>
        <v>0.14000000000000001</v>
      </c>
    </row>
    <row r="24" spans="1:4" x14ac:dyDescent="0.2">
      <c r="A24">
        <v>1</v>
      </c>
      <c r="B24" t="s">
        <v>3</v>
      </c>
      <c r="C24">
        <v>541</v>
      </c>
    </row>
    <row r="25" spans="1:4" x14ac:dyDescent="0.2">
      <c r="A25">
        <v>2</v>
      </c>
      <c r="B25" t="s">
        <v>4</v>
      </c>
      <c r="C25">
        <v>224</v>
      </c>
      <c r="D25">
        <f>C25/C24</f>
        <v>0.41404805914972276</v>
      </c>
    </row>
    <row r="26" spans="1:4" x14ac:dyDescent="0.2">
      <c r="A26">
        <v>3</v>
      </c>
      <c r="B26" t="s">
        <v>5</v>
      </c>
      <c r="C26">
        <v>342</v>
      </c>
      <c r="D26">
        <f>C26/C24</f>
        <v>0.63216266173752311</v>
      </c>
    </row>
    <row r="27" spans="1:4" x14ac:dyDescent="0.2">
      <c r="A27">
        <v>4</v>
      </c>
      <c r="B27" t="s">
        <v>3</v>
      </c>
      <c r="C27">
        <v>364</v>
      </c>
    </row>
    <row r="28" spans="1:4" x14ac:dyDescent="0.2">
      <c r="A28">
        <v>5</v>
      </c>
      <c r="B28" t="s">
        <v>4</v>
      </c>
      <c r="C28">
        <v>155</v>
      </c>
      <c r="D28">
        <f t="shared" ref="D28" si="0">C28/C27</f>
        <v>0.42582417582417581</v>
      </c>
    </row>
    <row r="29" spans="1:4" x14ac:dyDescent="0.2">
      <c r="A29">
        <v>6</v>
      </c>
      <c r="B29" t="s">
        <v>5</v>
      </c>
      <c r="C29">
        <v>221</v>
      </c>
      <c r="D29">
        <f t="shared" ref="D29" si="1">C29/C27</f>
        <v>0.6071428571428571</v>
      </c>
    </row>
    <row r="30" spans="1:4" x14ac:dyDescent="0.2">
      <c r="A30">
        <v>7</v>
      </c>
      <c r="B30" t="s">
        <v>3</v>
      </c>
      <c r="C30">
        <v>285</v>
      </c>
    </row>
    <row r="31" spans="1:4" x14ac:dyDescent="0.2">
      <c r="A31">
        <v>8</v>
      </c>
      <c r="B31" t="s">
        <v>4</v>
      </c>
      <c r="C31">
        <v>126</v>
      </c>
      <c r="D31">
        <f t="shared" ref="D31" si="2">C31/C30</f>
        <v>0.44210526315789472</v>
      </c>
    </row>
    <row r="32" spans="1:4" x14ac:dyDescent="0.2">
      <c r="A32">
        <v>9</v>
      </c>
      <c r="B32" t="s">
        <v>5</v>
      </c>
      <c r="C32">
        <v>194</v>
      </c>
      <c r="D32">
        <f t="shared" ref="D32" si="3">C32/C30</f>
        <v>0.68070175438596492</v>
      </c>
    </row>
    <row r="33" spans="1:4" x14ac:dyDescent="0.2">
      <c r="A33">
        <v>10</v>
      </c>
      <c r="B33" t="s">
        <v>3</v>
      </c>
      <c r="C33">
        <v>214</v>
      </c>
    </row>
    <row r="34" spans="1:4" x14ac:dyDescent="0.2">
      <c r="A34">
        <v>11</v>
      </c>
      <c r="B34" t="s">
        <v>4</v>
      </c>
      <c r="C34">
        <v>98</v>
      </c>
      <c r="D34">
        <f t="shared" ref="D34" si="4">C34/C33</f>
        <v>0.45794392523364486</v>
      </c>
    </row>
    <row r="35" spans="1:4" x14ac:dyDescent="0.2">
      <c r="A35">
        <v>12</v>
      </c>
      <c r="B35" t="s">
        <v>5</v>
      </c>
      <c r="C35">
        <v>102</v>
      </c>
      <c r="D35">
        <f t="shared" ref="D35" si="5">C35/C33</f>
        <v>0.47663551401869159</v>
      </c>
    </row>
    <row r="36" spans="1:4" x14ac:dyDescent="0.2">
      <c r="A36">
        <v>13</v>
      </c>
      <c r="B36" t="s">
        <v>3</v>
      </c>
      <c r="C36">
        <v>402</v>
      </c>
    </row>
    <row r="37" spans="1:4" x14ac:dyDescent="0.2">
      <c r="A37">
        <v>14</v>
      </c>
      <c r="B37" t="s">
        <v>4</v>
      </c>
      <c r="C37">
        <v>294</v>
      </c>
      <c r="D37">
        <f t="shared" ref="D37" si="6">C37/C36</f>
        <v>0.73134328358208955</v>
      </c>
    </row>
    <row r="38" spans="1:4" x14ac:dyDescent="0.2">
      <c r="A38">
        <v>15</v>
      </c>
      <c r="B38" t="s">
        <v>5</v>
      </c>
      <c r="C38">
        <v>388</v>
      </c>
      <c r="D38">
        <f t="shared" ref="D38" si="7">C38/C36</f>
        <v>0.96517412935323388</v>
      </c>
    </row>
    <row r="39" spans="1:4" x14ac:dyDescent="0.2">
      <c r="A39">
        <v>16</v>
      </c>
      <c r="B39" t="s">
        <v>3</v>
      </c>
      <c r="C39">
        <v>385</v>
      </c>
    </row>
    <row r="40" spans="1:4" x14ac:dyDescent="0.2">
      <c r="A40">
        <v>17</v>
      </c>
      <c r="B40" t="s">
        <v>4</v>
      </c>
      <c r="C40">
        <v>252</v>
      </c>
      <c r="D40">
        <f t="shared" ref="D40" si="8">C40/C39</f>
        <v>0.65454545454545454</v>
      </c>
    </row>
    <row r="41" spans="1:4" x14ac:dyDescent="0.2">
      <c r="A41">
        <v>18</v>
      </c>
      <c r="B41" t="s">
        <v>5</v>
      </c>
      <c r="C41">
        <v>224</v>
      </c>
      <c r="D41">
        <f t="shared" ref="D41" si="9">C41/C39</f>
        <v>0.58181818181818179</v>
      </c>
    </row>
    <row r="42" spans="1:4" x14ac:dyDescent="0.2">
      <c r="A42">
        <v>19</v>
      </c>
      <c r="B42" t="s">
        <v>3</v>
      </c>
      <c r="C42">
        <v>161</v>
      </c>
    </row>
    <row r="43" spans="1:4" x14ac:dyDescent="0.2">
      <c r="A43">
        <v>20</v>
      </c>
      <c r="B43" t="s">
        <v>4</v>
      </c>
      <c r="C43">
        <v>66</v>
      </c>
      <c r="D43">
        <f t="shared" ref="D43" si="10">C43/C42</f>
        <v>0.40993788819875776</v>
      </c>
    </row>
    <row r="44" spans="1:4" x14ac:dyDescent="0.2">
      <c r="A44">
        <v>21</v>
      </c>
      <c r="B44" t="s">
        <v>5</v>
      </c>
      <c r="C44">
        <v>109</v>
      </c>
      <c r="D44">
        <f t="shared" ref="D44" si="11">C44/C42</f>
        <v>0.6770186335403726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587CB-2D3E-452F-9ED8-67E07F13BAA9}">
  <dimension ref="A1:I31"/>
  <sheetViews>
    <sheetView workbookViewId="0">
      <selection activeCell="H1" sqref="H1"/>
    </sheetView>
  </sheetViews>
  <sheetFormatPr defaultRowHeight="14.25" x14ac:dyDescent="0.2"/>
  <cols>
    <col min="2" max="2" width="31" customWidth="1"/>
  </cols>
  <sheetData>
    <row r="1" spans="1:9" ht="15.75" x14ac:dyDescent="0.25">
      <c r="C1" s="13" t="s">
        <v>285</v>
      </c>
      <c r="H1" s="13" t="s">
        <v>285</v>
      </c>
    </row>
    <row r="2" spans="1:9" x14ac:dyDescent="0.2">
      <c r="A2">
        <v>1</v>
      </c>
      <c r="B2" t="s">
        <v>8</v>
      </c>
      <c r="C2">
        <v>1.7999999999999999E-2</v>
      </c>
      <c r="D2">
        <f>C2/C3</f>
        <v>0.22499999999999998</v>
      </c>
      <c r="F2">
        <v>1</v>
      </c>
      <c r="G2" t="s">
        <v>6</v>
      </c>
      <c r="H2">
        <v>4.5999999999999999E-2</v>
      </c>
    </row>
    <row r="3" spans="1:9" x14ac:dyDescent="0.2">
      <c r="A3">
        <v>2</v>
      </c>
      <c r="B3" t="s">
        <v>9</v>
      </c>
      <c r="C3">
        <v>0.08</v>
      </c>
      <c r="D3">
        <f>C4/C5</f>
        <v>0.45851528384279472</v>
      </c>
      <c r="F3">
        <v>2</v>
      </c>
      <c r="G3" t="s">
        <v>7</v>
      </c>
      <c r="H3">
        <v>0.22700000000000001</v>
      </c>
      <c r="I3">
        <f>H2/H3</f>
        <v>0.20264317180616739</v>
      </c>
    </row>
    <row r="4" spans="1:9" x14ac:dyDescent="0.2">
      <c r="A4">
        <v>3</v>
      </c>
      <c r="B4" t="s">
        <v>8</v>
      </c>
      <c r="C4">
        <v>0.105</v>
      </c>
      <c r="D4">
        <f>C6/C7</f>
        <v>0.38888888888888895</v>
      </c>
      <c r="F4">
        <v>3</v>
      </c>
      <c r="G4" t="s">
        <v>6</v>
      </c>
      <c r="H4">
        <v>7.0000000000000001E-3</v>
      </c>
      <c r="I4">
        <f>H4/H5</f>
        <v>8.9743589743589744E-2</v>
      </c>
    </row>
    <row r="5" spans="1:9" x14ac:dyDescent="0.2">
      <c r="A5">
        <v>4</v>
      </c>
      <c r="B5" t="s">
        <v>9</v>
      </c>
      <c r="C5">
        <v>0.22900000000000001</v>
      </c>
      <c r="D5">
        <f>C8/C9</f>
        <v>0.31111111111111112</v>
      </c>
      <c r="F5">
        <v>4</v>
      </c>
      <c r="G5" t="s">
        <v>7</v>
      </c>
      <c r="H5">
        <v>7.8E-2</v>
      </c>
      <c r="I5">
        <f>H6/H7</f>
        <v>0.10169491525423729</v>
      </c>
    </row>
    <row r="6" spans="1:9" x14ac:dyDescent="0.2">
      <c r="A6">
        <v>5</v>
      </c>
      <c r="B6" t="s">
        <v>8</v>
      </c>
      <c r="C6">
        <v>3.5000000000000003E-2</v>
      </c>
      <c r="D6">
        <f>C10/C11</f>
        <v>0.44545454545454549</v>
      </c>
      <c r="F6">
        <v>5</v>
      </c>
      <c r="G6" t="s">
        <v>6</v>
      </c>
      <c r="H6">
        <v>1.2E-2</v>
      </c>
      <c r="I6">
        <f>H8/H9</f>
        <v>0.21238938053097345</v>
      </c>
    </row>
    <row r="7" spans="1:9" x14ac:dyDescent="0.2">
      <c r="A7">
        <v>6</v>
      </c>
      <c r="B7" t="s">
        <v>9</v>
      </c>
      <c r="C7">
        <v>0.09</v>
      </c>
      <c r="D7">
        <f>C12/C13</f>
        <v>0.41317365269461082</v>
      </c>
      <c r="F7">
        <v>6</v>
      </c>
      <c r="G7" t="s">
        <v>7</v>
      </c>
      <c r="H7">
        <v>0.11799999999999999</v>
      </c>
      <c r="I7">
        <f>H10/H11</f>
        <v>0.14754098360655737</v>
      </c>
    </row>
    <row r="8" spans="1:9" x14ac:dyDescent="0.2">
      <c r="A8">
        <v>7</v>
      </c>
      <c r="B8" t="s">
        <v>8</v>
      </c>
      <c r="C8">
        <v>1.4E-2</v>
      </c>
      <c r="D8">
        <f>C14/C15</f>
        <v>0.20930232558139536</v>
      </c>
      <c r="F8">
        <v>7</v>
      </c>
      <c r="G8" t="s">
        <v>6</v>
      </c>
      <c r="H8">
        <v>2.4E-2</v>
      </c>
      <c r="I8">
        <f>H12/H13</f>
        <v>0.32051282051282054</v>
      </c>
    </row>
    <row r="9" spans="1:9" x14ac:dyDescent="0.2">
      <c r="A9">
        <v>8</v>
      </c>
      <c r="B9" t="s">
        <v>9</v>
      </c>
      <c r="C9">
        <v>4.4999999999999998E-2</v>
      </c>
      <c r="D9">
        <f>C16/C17</f>
        <v>0.46400000000000002</v>
      </c>
      <c r="F9">
        <v>8</v>
      </c>
      <c r="G9" t="s">
        <v>7</v>
      </c>
      <c r="H9">
        <v>0.113</v>
      </c>
      <c r="I9">
        <f>H14/H15</f>
        <v>0.22413793103448273</v>
      </c>
    </row>
    <row r="10" spans="1:9" x14ac:dyDescent="0.2">
      <c r="A10">
        <v>9</v>
      </c>
      <c r="B10" t="s">
        <v>8</v>
      </c>
      <c r="C10">
        <v>4.9000000000000002E-2</v>
      </c>
      <c r="D10">
        <f>C18/C19</f>
        <v>0.2975206611570248</v>
      </c>
      <c r="F10">
        <v>9</v>
      </c>
      <c r="G10" t="s">
        <v>6</v>
      </c>
      <c r="H10">
        <v>2.7E-2</v>
      </c>
      <c r="I10">
        <f>H16/H17</f>
        <v>0.23076923076923075</v>
      </c>
    </row>
    <row r="11" spans="1:9" x14ac:dyDescent="0.2">
      <c r="A11">
        <v>10</v>
      </c>
      <c r="B11" t="s">
        <v>9</v>
      </c>
      <c r="C11">
        <v>0.11</v>
      </c>
      <c r="D11">
        <f>C20/C21</f>
        <v>0.29113924050632911</v>
      </c>
      <c r="F11">
        <v>10</v>
      </c>
      <c r="G11" t="s">
        <v>7</v>
      </c>
      <c r="H11">
        <v>0.183</v>
      </c>
      <c r="I11">
        <f>H18/H19</f>
        <v>0.12962962962962962</v>
      </c>
    </row>
    <row r="12" spans="1:9" x14ac:dyDescent="0.2">
      <c r="A12">
        <v>11</v>
      </c>
      <c r="B12" t="s">
        <v>8</v>
      </c>
      <c r="C12">
        <v>6.9000000000000006E-2</v>
      </c>
      <c r="D12">
        <f>C22/C23</f>
        <v>0.467741935483871</v>
      </c>
      <c r="F12">
        <v>11</v>
      </c>
      <c r="G12" t="s">
        <v>6</v>
      </c>
      <c r="H12">
        <v>2.5000000000000001E-2</v>
      </c>
      <c r="I12">
        <f>H20/H21</f>
        <v>0.2359550561797753</v>
      </c>
    </row>
    <row r="13" spans="1:9" x14ac:dyDescent="0.2">
      <c r="A13">
        <v>12</v>
      </c>
      <c r="B13" t="s">
        <v>9</v>
      </c>
      <c r="C13">
        <v>0.16700000000000001</v>
      </c>
      <c r="D13">
        <f>C24/C25</f>
        <v>0.35393258426966295</v>
      </c>
      <c r="F13">
        <v>12</v>
      </c>
      <c r="G13" t="s">
        <v>7</v>
      </c>
      <c r="H13">
        <v>7.8E-2</v>
      </c>
      <c r="I13">
        <f>H22/H23</f>
        <v>0.26923076923076927</v>
      </c>
    </row>
    <row r="14" spans="1:9" x14ac:dyDescent="0.2">
      <c r="A14">
        <v>13</v>
      </c>
      <c r="B14" t="s">
        <v>8</v>
      </c>
      <c r="C14">
        <v>1.7999999999999999E-2</v>
      </c>
      <c r="D14">
        <f>C26/C27</f>
        <v>0.27027027027027029</v>
      </c>
      <c r="F14">
        <v>13</v>
      </c>
      <c r="G14" t="s">
        <v>6</v>
      </c>
      <c r="H14">
        <v>1.2999999999999999E-2</v>
      </c>
      <c r="I14">
        <f>H24/H25</f>
        <v>0.1875</v>
      </c>
    </row>
    <row r="15" spans="1:9" x14ac:dyDescent="0.2">
      <c r="A15">
        <v>14</v>
      </c>
      <c r="B15" t="s">
        <v>9</v>
      </c>
      <c r="C15">
        <v>8.5999999999999993E-2</v>
      </c>
      <c r="D15">
        <f>C28/C29</f>
        <v>0.27777777777777779</v>
      </c>
      <c r="F15">
        <v>14</v>
      </c>
      <c r="G15" t="s">
        <v>7</v>
      </c>
      <c r="H15">
        <v>5.8000000000000003E-2</v>
      </c>
      <c r="I15">
        <f>H26/H27</f>
        <v>0.10344827586206896</v>
      </c>
    </row>
    <row r="16" spans="1:9" x14ac:dyDescent="0.2">
      <c r="A16">
        <v>15</v>
      </c>
      <c r="B16" t="s">
        <v>8</v>
      </c>
      <c r="C16">
        <v>5.8000000000000003E-2</v>
      </c>
      <c r="D16">
        <f>C30/C31</f>
        <v>0.3493975903614458</v>
      </c>
      <c r="F16">
        <v>15</v>
      </c>
      <c r="G16" t="s">
        <v>6</v>
      </c>
      <c r="H16">
        <v>1.7999999999999999E-2</v>
      </c>
      <c r="I16">
        <f>H28/H29</f>
        <v>0.17948717948717949</v>
      </c>
    </row>
    <row r="17" spans="1:9" x14ac:dyDescent="0.2">
      <c r="A17">
        <v>16</v>
      </c>
      <c r="B17" t="s">
        <v>9</v>
      </c>
      <c r="C17">
        <v>0.125</v>
      </c>
      <c r="F17">
        <v>16</v>
      </c>
      <c r="G17" t="s">
        <v>7</v>
      </c>
      <c r="H17">
        <v>7.8E-2</v>
      </c>
      <c r="I17">
        <f>H30/H31</f>
        <v>0.35616438356164382</v>
      </c>
    </row>
    <row r="18" spans="1:9" x14ac:dyDescent="0.2">
      <c r="A18">
        <v>17</v>
      </c>
      <c r="B18" t="s">
        <v>8</v>
      </c>
      <c r="C18">
        <v>3.5999999999999997E-2</v>
      </c>
      <c r="F18">
        <v>17</v>
      </c>
      <c r="G18" t="s">
        <v>6</v>
      </c>
      <c r="H18">
        <v>7.0000000000000001E-3</v>
      </c>
    </row>
    <row r="19" spans="1:9" x14ac:dyDescent="0.2">
      <c r="A19">
        <v>18</v>
      </c>
      <c r="B19" t="s">
        <v>9</v>
      </c>
      <c r="C19">
        <v>0.121</v>
      </c>
      <c r="F19">
        <v>18</v>
      </c>
      <c r="G19" t="s">
        <v>7</v>
      </c>
      <c r="H19">
        <v>5.3999999999999999E-2</v>
      </c>
    </row>
    <row r="20" spans="1:9" x14ac:dyDescent="0.2">
      <c r="A20">
        <v>19</v>
      </c>
      <c r="B20" t="s">
        <v>8</v>
      </c>
      <c r="C20">
        <v>2.3E-2</v>
      </c>
      <c r="F20">
        <v>19</v>
      </c>
      <c r="G20" t="s">
        <v>6</v>
      </c>
      <c r="H20">
        <v>2.1000000000000001E-2</v>
      </c>
    </row>
    <row r="21" spans="1:9" x14ac:dyDescent="0.2">
      <c r="A21">
        <v>20</v>
      </c>
      <c r="B21" t="s">
        <v>9</v>
      </c>
      <c r="C21">
        <v>7.9000000000000001E-2</v>
      </c>
      <c r="F21">
        <v>20</v>
      </c>
      <c r="G21" t="s">
        <v>7</v>
      </c>
      <c r="H21">
        <v>8.8999999999999996E-2</v>
      </c>
    </row>
    <row r="22" spans="1:9" x14ac:dyDescent="0.2">
      <c r="A22">
        <v>21</v>
      </c>
      <c r="B22" t="s">
        <v>8</v>
      </c>
      <c r="C22">
        <v>2.9000000000000001E-2</v>
      </c>
      <c r="F22">
        <v>21</v>
      </c>
      <c r="G22" t="s">
        <v>6</v>
      </c>
      <c r="H22">
        <v>1.4E-2</v>
      </c>
    </row>
    <row r="23" spans="1:9" x14ac:dyDescent="0.2">
      <c r="A23">
        <v>22</v>
      </c>
      <c r="B23" t="s">
        <v>9</v>
      </c>
      <c r="C23">
        <v>6.2E-2</v>
      </c>
      <c r="F23">
        <v>22</v>
      </c>
      <c r="G23" t="s">
        <v>7</v>
      </c>
      <c r="H23">
        <v>5.1999999999999998E-2</v>
      </c>
    </row>
    <row r="24" spans="1:9" x14ac:dyDescent="0.2">
      <c r="A24">
        <v>23</v>
      </c>
      <c r="B24" t="s">
        <v>8</v>
      </c>
      <c r="C24">
        <v>6.3E-2</v>
      </c>
      <c r="F24">
        <v>23</v>
      </c>
      <c r="G24" t="s">
        <v>6</v>
      </c>
      <c r="H24">
        <v>6.0000000000000001E-3</v>
      </c>
    </row>
    <row r="25" spans="1:9" x14ac:dyDescent="0.2">
      <c r="A25">
        <v>24</v>
      </c>
      <c r="B25" t="s">
        <v>9</v>
      </c>
      <c r="C25">
        <v>0.17799999999999999</v>
      </c>
      <c r="F25">
        <v>24</v>
      </c>
      <c r="G25" t="s">
        <v>7</v>
      </c>
      <c r="H25">
        <v>3.2000000000000001E-2</v>
      </c>
    </row>
    <row r="26" spans="1:9" x14ac:dyDescent="0.2">
      <c r="A26">
        <v>25</v>
      </c>
      <c r="B26" t="s">
        <v>8</v>
      </c>
      <c r="C26">
        <v>0.01</v>
      </c>
      <c r="F26">
        <v>25</v>
      </c>
      <c r="G26" t="s">
        <v>6</v>
      </c>
      <c r="H26">
        <v>3.0000000000000001E-3</v>
      </c>
    </row>
    <row r="27" spans="1:9" x14ac:dyDescent="0.2">
      <c r="A27">
        <v>26</v>
      </c>
      <c r="B27" t="s">
        <v>9</v>
      </c>
      <c r="C27">
        <v>3.6999999999999998E-2</v>
      </c>
      <c r="F27">
        <v>26</v>
      </c>
      <c r="G27" t="s">
        <v>7</v>
      </c>
      <c r="H27">
        <v>2.9000000000000001E-2</v>
      </c>
    </row>
    <row r="28" spans="1:9" x14ac:dyDescent="0.2">
      <c r="A28">
        <v>27</v>
      </c>
      <c r="B28" t="s">
        <v>8</v>
      </c>
      <c r="C28">
        <v>2.5000000000000001E-2</v>
      </c>
      <c r="F28">
        <v>27</v>
      </c>
      <c r="G28" t="s">
        <v>6</v>
      </c>
      <c r="H28">
        <v>2.1000000000000001E-2</v>
      </c>
    </row>
    <row r="29" spans="1:9" x14ac:dyDescent="0.2">
      <c r="A29">
        <v>28</v>
      </c>
      <c r="B29" t="s">
        <v>9</v>
      </c>
      <c r="C29">
        <v>0.09</v>
      </c>
      <c r="F29">
        <v>28</v>
      </c>
      <c r="G29" t="s">
        <v>7</v>
      </c>
      <c r="H29">
        <v>0.11700000000000001</v>
      </c>
    </row>
    <row r="30" spans="1:9" x14ac:dyDescent="0.2">
      <c r="A30">
        <v>29</v>
      </c>
      <c r="B30" t="s">
        <v>8</v>
      </c>
      <c r="C30">
        <v>2.9000000000000001E-2</v>
      </c>
      <c r="F30">
        <v>29</v>
      </c>
      <c r="G30" t="s">
        <v>6</v>
      </c>
      <c r="H30">
        <v>2.5999999999999999E-2</v>
      </c>
    </row>
    <row r="31" spans="1:9" x14ac:dyDescent="0.2">
      <c r="A31">
        <v>30</v>
      </c>
      <c r="B31" t="s">
        <v>9</v>
      </c>
      <c r="C31">
        <v>8.3000000000000004E-2</v>
      </c>
      <c r="F31">
        <v>30</v>
      </c>
      <c r="G31" t="s">
        <v>7</v>
      </c>
      <c r="H31">
        <v>7.2999999999999995E-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2503F-2D1F-42A7-9DA5-00998B9BA350}">
  <dimension ref="A1:O132"/>
  <sheetViews>
    <sheetView workbookViewId="0">
      <selection activeCell="R24" sqref="R24"/>
    </sheetView>
  </sheetViews>
  <sheetFormatPr defaultRowHeight="14.25" x14ac:dyDescent="0.2"/>
  <sheetData>
    <row r="1" spans="1:15" ht="15.75" x14ac:dyDescent="0.25">
      <c r="C1" s="13" t="s">
        <v>285</v>
      </c>
      <c r="I1" s="13" t="s">
        <v>285</v>
      </c>
      <c r="N1" s="13" t="s">
        <v>285</v>
      </c>
    </row>
    <row r="2" spans="1:15" x14ac:dyDescent="0.2">
      <c r="A2">
        <v>1</v>
      </c>
      <c r="B2" t="s">
        <v>50</v>
      </c>
      <c r="C2">
        <v>3.069</v>
      </c>
      <c r="G2">
        <v>1</v>
      </c>
      <c r="H2" t="s">
        <v>51</v>
      </c>
      <c r="I2">
        <v>15.632999999999999</v>
      </c>
      <c r="L2">
        <v>1</v>
      </c>
      <c r="M2" t="s">
        <v>52</v>
      </c>
      <c r="N2">
        <v>8.7579999999999991</v>
      </c>
    </row>
    <row r="3" spans="1:15" x14ac:dyDescent="0.2">
      <c r="A3">
        <v>2</v>
      </c>
      <c r="B3" t="s">
        <v>53</v>
      </c>
      <c r="C3">
        <v>1.708</v>
      </c>
      <c r="E3">
        <f>C3/C2</f>
        <v>0.55653307266210494</v>
      </c>
      <c r="G3">
        <v>2</v>
      </c>
      <c r="H3" t="s">
        <v>54</v>
      </c>
      <c r="I3">
        <v>1.2669999999999999</v>
      </c>
      <c r="J3">
        <f>I3/I2</f>
        <v>8.104650418985479E-2</v>
      </c>
      <c r="L3">
        <v>2</v>
      </c>
      <c r="M3" t="s">
        <v>55</v>
      </c>
      <c r="N3">
        <v>0.54700000000000004</v>
      </c>
      <c r="O3">
        <f>N3/N2</f>
        <v>6.2457182005023988E-2</v>
      </c>
    </row>
    <row r="4" spans="1:15" x14ac:dyDescent="0.2">
      <c r="A4">
        <v>3</v>
      </c>
      <c r="B4" t="s">
        <v>56</v>
      </c>
      <c r="C4">
        <v>0.34300000000000003</v>
      </c>
      <c r="E4">
        <f>C4/C2</f>
        <v>0.11176278918214404</v>
      </c>
      <c r="G4">
        <v>3</v>
      </c>
      <c r="H4" t="s">
        <v>57</v>
      </c>
      <c r="I4">
        <v>1.254</v>
      </c>
      <c r="J4">
        <f>I4/I2</f>
        <v>8.0214929955862602E-2</v>
      </c>
      <c r="L4">
        <v>3</v>
      </c>
      <c r="M4" t="s">
        <v>58</v>
      </c>
      <c r="N4">
        <v>1.9990000000000001</v>
      </c>
      <c r="O4">
        <f>N4/N2</f>
        <v>0.2282484585521809</v>
      </c>
    </row>
    <row r="5" spans="1:15" x14ac:dyDescent="0.2">
      <c r="A5">
        <v>4</v>
      </c>
      <c r="B5" t="s">
        <v>50</v>
      </c>
      <c r="C5">
        <v>3.2160000000000002</v>
      </c>
      <c r="G5">
        <v>4</v>
      </c>
      <c r="H5" t="s">
        <v>51</v>
      </c>
      <c r="I5">
        <v>2.0230000000000001</v>
      </c>
      <c r="L5">
        <v>4</v>
      </c>
      <c r="M5" t="s">
        <v>52</v>
      </c>
      <c r="N5">
        <v>10.683</v>
      </c>
    </row>
    <row r="6" spans="1:15" x14ac:dyDescent="0.2">
      <c r="A6">
        <v>5</v>
      </c>
      <c r="B6" t="s">
        <v>53</v>
      </c>
      <c r="C6">
        <v>1.47</v>
      </c>
      <c r="E6">
        <f t="shared" ref="E6" si="0">C6/C5</f>
        <v>0.45708955223880593</v>
      </c>
      <c r="G6">
        <v>5</v>
      </c>
      <c r="H6" t="s">
        <v>54</v>
      </c>
      <c r="I6">
        <v>0.128</v>
      </c>
      <c r="J6">
        <f t="shared" ref="J6" si="1">I6/I5</f>
        <v>6.3272367770637661E-2</v>
      </c>
      <c r="L6">
        <v>5</v>
      </c>
      <c r="M6" t="s">
        <v>55</v>
      </c>
      <c r="N6">
        <v>1.3149999999999999</v>
      </c>
      <c r="O6">
        <f t="shared" ref="O6" si="2">N6/N5</f>
        <v>0.12309276420481138</v>
      </c>
    </row>
    <row r="7" spans="1:15" x14ac:dyDescent="0.2">
      <c r="A7">
        <v>6</v>
      </c>
      <c r="B7" t="s">
        <v>56</v>
      </c>
      <c r="C7">
        <v>0.95099999999999996</v>
      </c>
      <c r="E7">
        <f t="shared" ref="E7" si="3">C7/C5</f>
        <v>0.29570895522388058</v>
      </c>
      <c r="G7">
        <v>6</v>
      </c>
      <c r="H7" t="s">
        <v>57</v>
      </c>
      <c r="I7">
        <v>0.13600000000000001</v>
      </c>
      <c r="J7">
        <f t="shared" ref="J7" si="4">I7/I5</f>
        <v>6.7226890756302518E-2</v>
      </c>
      <c r="L7">
        <v>6</v>
      </c>
      <c r="M7" t="s">
        <v>58</v>
      </c>
      <c r="N7">
        <v>1.385</v>
      </c>
      <c r="O7">
        <f t="shared" ref="O7" si="5">N7/N5</f>
        <v>0.12964523074042872</v>
      </c>
    </row>
    <row r="8" spans="1:15" x14ac:dyDescent="0.2">
      <c r="A8">
        <v>7</v>
      </c>
      <c r="B8" t="s">
        <v>50</v>
      </c>
      <c r="C8">
        <v>4.6390000000000002</v>
      </c>
      <c r="G8">
        <v>7</v>
      </c>
      <c r="H8" t="s">
        <v>51</v>
      </c>
      <c r="I8">
        <v>6.5250000000000004</v>
      </c>
      <c r="L8">
        <v>7</v>
      </c>
      <c r="M8" t="s">
        <v>52</v>
      </c>
      <c r="N8">
        <v>2.3199999999999998</v>
      </c>
    </row>
    <row r="9" spans="1:15" x14ac:dyDescent="0.2">
      <c r="A9">
        <v>8</v>
      </c>
      <c r="B9" t="s">
        <v>53</v>
      </c>
      <c r="C9">
        <v>3.4609999999999999</v>
      </c>
      <c r="E9">
        <f t="shared" ref="E9" si="6">C9/C8</f>
        <v>0.74606596249191626</v>
      </c>
      <c r="G9">
        <v>8</v>
      </c>
      <c r="H9" t="s">
        <v>54</v>
      </c>
      <c r="I9">
        <v>0.47399999999999998</v>
      </c>
      <c r="J9">
        <f t="shared" ref="J9" si="7">I9/I8</f>
        <v>7.2643678160919531E-2</v>
      </c>
      <c r="L9">
        <v>8</v>
      </c>
      <c r="M9" t="s">
        <v>55</v>
      </c>
      <c r="N9">
        <v>0.32800000000000001</v>
      </c>
      <c r="O9">
        <f t="shared" ref="O9" si="8">N9/N8</f>
        <v>0.14137931034482759</v>
      </c>
    </row>
    <row r="10" spans="1:15" x14ac:dyDescent="0.2">
      <c r="A10">
        <v>9</v>
      </c>
      <c r="B10" t="s">
        <v>56</v>
      </c>
      <c r="C10">
        <v>1.7</v>
      </c>
      <c r="E10">
        <f t="shared" ref="E10" si="9">C10/C8</f>
        <v>0.36645828842422934</v>
      </c>
      <c r="G10">
        <v>9</v>
      </c>
      <c r="H10" t="s">
        <v>57</v>
      </c>
      <c r="I10">
        <v>0.55300000000000005</v>
      </c>
      <c r="J10">
        <f t="shared" ref="J10" si="10">I10/I8</f>
        <v>8.4750957854406131E-2</v>
      </c>
      <c r="L10">
        <v>9</v>
      </c>
      <c r="M10" t="s">
        <v>58</v>
      </c>
      <c r="N10">
        <v>0.49199999999999999</v>
      </c>
      <c r="O10">
        <f t="shared" ref="O10" si="11">N10/N8</f>
        <v>0.21206896551724139</v>
      </c>
    </row>
    <row r="11" spans="1:15" x14ac:dyDescent="0.2">
      <c r="A11">
        <v>10</v>
      </c>
      <c r="B11" t="s">
        <v>50</v>
      </c>
      <c r="C11">
        <v>1.542</v>
      </c>
      <c r="G11">
        <v>10</v>
      </c>
      <c r="H11" t="s">
        <v>51</v>
      </c>
      <c r="I11">
        <v>2.0979999999999999</v>
      </c>
      <c r="L11">
        <v>10</v>
      </c>
      <c r="M11" t="s">
        <v>52</v>
      </c>
      <c r="N11">
        <v>1.958</v>
      </c>
    </row>
    <row r="12" spans="1:15" x14ac:dyDescent="0.2">
      <c r="A12">
        <v>11</v>
      </c>
      <c r="B12" t="s">
        <v>53</v>
      </c>
      <c r="C12">
        <v>0.65</v>
      </c>
      <c r="E12">
        <f t="shared" ref="E12" si="12">C12/C11</f>
        <v>0.42153047989623865</v>
      </c>
      <c r="G12">
        <v>11</v>
      </c>
      <c r="H12" t="s">
        <v>57</v>
      </c>
      <c r="I12">
        <v>0.23</v>
      </c>
      <c r="J12">
        <f t="shared" ref="J12" si="13">I12/I11</f>
        <v>0.10962821734985702</v>
      </c>
      <c r="L12">
        <v>11</v>
      </c>
      <c r="M12" t="s">
        <v>55</v>
      </c>
      <c r="N12">
        <v>0.39300000000000002</v>
      </c>
      <c r="O12">
        <f t="shared" ref="O12" si="14">N12/N11</f>
        <v>0.2007150153217569</v>
      </c>
    </row>
    <row r="13" spans="1:15" x14ac:dyDescent="0.2">
      <c r="A13">
        <v>12</v>
      </c>
      <c r="B13" t="s">
        <v>56</v>
      </c>
      <c r="C13">
        <v>0.39100000000000001</v>
      </c>
      <c r="E13">
        <f t="shared" ref="E13" si="15">C13/C11</f>
        <v>0.25356679636835278</v>
      </c>
      <c r="G13">
        <v>12</v>
      </c>
      <c r="H13" t="s">
        <v>54</v>
      </c>
      <c r="I13">
        <v>0.152</v>
      </c>
      <c r="J13">
        <f t="shared" ref="J13" si="16">I13/I11</f>
        <v>7.2449952335557677E-2</v>
      </c>
      <c r="L13">
        <v>12</v>
      </c>
      <c r="M13" t="s">
        <v>58</v>
      </c>
      <c r="N13">
        <v>0.34899999999999998</v>
      </c>
      <c r="O13">
        <f t="shared" ref="O13" si="17">N13/N11</f>
        <v>0.17824310520939735</v>
      </c>
    </row>
    <row r="14" spans="1:15" x14ac:dyDescent="0.2">
      <c r="A14">
        <v>13</v>
      </c>
      <c r="B14" t="s">
        <v>50</v>
      </c>
      <c r="C14">
        <v>2.1240000000000001</v>
      </c>
      <c r="G14">
        <v>13</v>
      </c>
      <c r="H14" t="s">
        <v>51</v>
      </c>
      <c r="I14">
        <v>2.2570000000000001</v>
      </c>
      <c r="L14">
        <v>13</v>
      </c>
      <c r="M14" t="s">
        <v>52</v>
      </c>
      <c r="N14">
        <v>3.069</v>
      </c>
    </row>
    <row r="15" spans="1:15" x14ac:dyDescent="0.2">
      <c r="A15">
        <v>14</v>
      </c>
      <c r="B15" t="s">
        <v>53</v>
      </c>
      <c r="C15">
        <v>1</v>
      </c>
      <c r="E15">
        <f t="shared" ref="E15" si="18">C15/C14</f>
        <v>0.47080979284369112</v>
      </c>
      <c r="G15">
        <v>14</v>
      </c>
      <c r="H15" t="s">
        <v>57</v>
      </c>
      <c r="I15">
        <v>0.29199999999999998</v>
      </c>
      <c r="J15">
        <f t="shared" ref="J15" si="19">I15/I14</f>
        <v>0.1293752769162605</v>
      </c>
      <c r="L15">
        <v>14</v>
      </c>
      <c r="M15" t="s">
        <v>55</v>
      </c>
      <c r="N15">
        <v>0.32800000000000001</v>
      </c>
      <c r="O15">
        <f t="shared" ref="O15" si="20">N15/N14</f>
        <v>0.1068752036493972</v>
      </c>
    </row>
    <row r="16" spans="1:15" x14ac:dyDescent="0.2">
      <c r="A16">
        <v>15</v>
      </c>
      <c r="B16" t="s">
        <v>56</v>
      </c>
      <c r="C16">
        <v>0.81799999999999995</v>
      </c>
      <c r="E16">
        <f t="shared" ref="E16" si="21">C16/C14</f>
        <v>0.38512241054613933</v>
      </c>
      <c r="G16">
        <v>15</v>
      </c>
      <c r="H16" t="s">
        <v>54</v>
      </c>
      <c r="I16">
        <v>0.19500000000000001</v>
      </c>
      <c r="J16">
        <f t="shared" ref="J16" si="22">I16/I14</f>
        <v>8.6397873283119181E-2</v>
      </c>
      <c r="L16">
        <v>15</v>
      </c>
      <c r="M16" t="s">
        <v>58</v>
      </c>
      <c r="N16">
        <v>0.27500000000000002</v>
      </c>
      <c r="O16">
        <f t="shared" ref="O16" si="23">N16/N14</f>
        <v>8.9605734767025103E-2</v>
      </c>
    </row>
    <row r="17" spans="1:15" x14ac:dyDescent="0.2">
      <c r="A17">
        <v>26</v>
      </c>
      <c r="B17" t="s">
        <v>50</v>
      </c>
      <c r="C17">
        <v>1.347</v>
      </c>
      <c r="G17">
        <v>16</v>
      </c>
      <c r="H17" t="s">
        <v>51</v>
      </c>
      <c r="I17">
        <v>5.1639999999999997</v>
      </c>
      <c r="L17">
        <v>16</v>
      </c>
      <c r="M17" t="s">
        <v>52</v>
      </c>
      <c r="N17">
        <v>2.5539999999999998</v>
      </c>
    </row>
    <row r="18" spans="1:15" x14ac:dyDescent="0.2">
      <c r="A18">
        <v>27</v>
      </c>
      <c r="B18" t="s">
        <v>53</v>
      </c>
      <c r="C18">
        <v>0.434</v>
      </c>
      <c r="E18">
        <f t="shared" ref="E18" si="24">C18/C17</f>
        <v>0.32219747587230885</v>
      </c>
      <c r="G18">
        <v>17</v>
      </c>
      <c r="H18" t="s">
        <v>57</v>
      </c>
      <c r="I18">
        <v>0.19900000000000001</v>
      </c>
      <c r="J18">
        <f t="shared" ref="J18" si="25">I18/I17</f>
        <v>3.8536018590240126E-2</v>
      </c>
      <c r="L18">
        <v>17</v>
      </c>
      <c r="M18" t="s">
        <v>55</v>
      </c>
      <c r="N18">
        <v>0.312</v>
      </c>
      <c r="O18">
        <f t="shared" ref="O18" si="26">N18/N17</f>
        <v>0.1221613155833986</v>
      </c>
    </row>
    <row r="19" spans="1:15" x14ac:dyDescent="0.2">
      <c r="A19">
        <v>28</v>
      </c>
      <c r="B19" t="s">
        <v>56</v>
      </c>
      <c r="C19">
        <v>0.42699999999999999</v>
      </c>
      <c r="E19">
        <f t="shared" ref="E19" si="27">C19/C17</f>
        <v>0.31700074239049741</v>
      </c>
      <c r="G19">
        <v>18</v>
      </c>
      <c r="H19" t="s">
        <v>54</v>
      </c>
      <c r="I19">
        <v>0.17199999999999999</v>
      </c>
      <c r="J19">
        <f t="shared" ref="J19" si="28">I19/I17</f>
        <v>3.3307513555383424E-2</v>
      </c>
      <c r="L19">
        <v>18</v>
      </c>
      <c r="M19" t="s">
        <v>58</v>
      </c>
      <c r="N19">
        <v>0.121</v>
      </c>
      <c r="O19">
        <f t="shared" ref="O19" si="29">N19/N17</f>
        <v>4.7376664056382148E-2</v>
      </c>
    </row>
    <row r="20" spans="1:15" x14ac:dyDescent="0.2">
      <c r="A20">
        <v>29</v>
      </c>
      <c r="B20" t="s">
        <v>50</v>
      </c>
      <c r="C20">
        <v>1.6930000000000001</v>
      </c>
      <c r="G20">
        <v>19</v>
      </c>
      <c r="H20" t="s">
        <v>51</v>
      </c>
      <c r="I20">
        <v>4.0270000000000001</v>
      </c>
      <c r="L20">
        <v>19</v>
      </c>
      <c r="M20" t="s">
        <v>52</v>
      </c>
      <c r="N20">
        <v>4.2720000000000002</v>
      </c>
    </row>
    <row r="21" spans="1:15" x14ac:dyDescent="0.2">
      <c r="A21">
        <v>30</v>
      </c>
      <c r="B21" t="s">
        <v>53</v>
      </c>
      <c r="C21">
        <v>0.46500000000000002</v>
      </c>
      <c r="E21">
        <f t="shared" ref="E21" si="30">C21/C20</f>
        <v>0.27466036621382162</v>
      </c>
      <c r="G21">
        <v>20</v>
      </c>
      <c r="H21" t="s">
        <v>57</v>
      </c>
      <c r="I21">
        <v>0.29799999999999999</v>
      </c>
      <c r="J21">
        <f t="shared" ref="J21" si="31">I21/I20</f>
        <v>7.4000496647628505E-2</v>
      </c>
      <c r="L21">
        <v>20</v>
      </c>
      <c r="M21" t="s">
        <v>55</v>
      </c>
      <c r="N21">
        <v>0.5</v>
      </c>
      <c r="O21">
        <f t="shared" ref="O21" si="32">N21/N20</f>
        <v>0.11704119850187265</v>
      </c>
    </row>
    <row r="22" spans="1:15" x14ac:dyDescent="0.2">
      <c r="A22">
        <v>31</v>
      </c>
      <c r="B22" t="s">
        <v>56</v>
      </c>
      <c r="C22">
        <v>0.254</v>
      </c>
      <c r="E22">
        <f t="shared" ref="E22" si="33">C22/C20</f>
        <v>0.15002953337271116</v>
      </c>
      <c r="G22">
        <v>21</v>
      </c>
      <c r="H22" t="s">
        <v>54</v>
      </c>
      <c r="I22">
        <v>0.26</v>
      </c>
      <c r="J22">
        <f t="shared" ref="J22" si="34">I22/I20</f>
        <v>6.4564191705984597E-2</v>
      </c>
      <c r="L22">
        <v>21</v>
      </c>
      <c r="M22" t="s">
        <v>58</v>
      </c>
      <c r="N22">
        <v>0.64500000000000002</v>
      </c>
      <c r="O22">
        <f t="shared" ref="O22" si="35">N22/N20</f>
        <v>0.15098314606741572</v>
      </c>
    </row>
    <row r="23" spans="1:15" x14ac:dyDescent="0.2">
      <c r="A23">
        <v>32</v>
      </c>
      <c r="B23" t="s">
        <v>50</v>
      </c>
      <c r="C23">
        <v>1.623</v>
      </c>
      <c r="L23">
        <v>22</v>
      </c>
      <c r="M23" t="s">
        <v>52</v>
      </c>
      <c r="N23">
        <v>3.8130000000000002</v>
      </c>
    </row>
    <row r="24" spans="1:15" x14ac:dyDescent="0.2">
      <c r="A24">
        <v>33</v>
      </c>
      <c r="B24" t="s">
        <v>53</v>
      </c>
      <c r="C24">
        <v>0.98299999999999998</v>
      </c>
      <c r="E24">
        <f t="shared" ref="E24" si="36">C24/C23</f>
        <v>0.60566851509550212</v>
      </c>
      <c r="G24">
        <v>1</v>
      </c>
      <c r="H24" t="s">
        <v>59</v>
      </c>
      <c r="I24">
        <v>2.4569999999999999</v>
      </c>
      <c r="L24">
        <v>23</v>
      </c>
      <c r="M24" t="s">
        <v>55</v>
      </c>
      <c r="N24">
        <v>0.52100000000000002</v>
      </c>
      <c r="O24">
        <f t="shared" ref="O24" si="37">N24/N23</f>
        <v>0.13663781799108313</v>
      </c>
    </row>
    <row r="25" spans="1:15" x14ac:dyDescent="0.2">
      <c r="A25">
        <v>34</v>
      </c>
      <c r="B25" t="s">
        <v>56</v>
      </c>
      <c r="C25">
        <v>0.48599999999999999</v>
      </c>
      <c r="E25">
        <f t="shared" ref="E25" si="38">C25/C23</f>
        <v>0.29944547134935307</v>
      </c>
      <c r="G25">
        <v>2</v>
      </c>
      <c r="H25" t="s">
        <v>60</v>
      </c>
      <c r="I25">
        <v>0.40699999999999997</v>
      </c>
      <c r="J25">
        <f>I25/I24</f>
        <v>0.16564916564916565</v>
      </c>
      <c r="L25">
        <v>24</v>
      </c>
      <c r="M25" t="s">
        <v>58</v>
      </c>
      <c r="N25">
        <v>0.50600000000000001</v>
      </c>
      <c r="O25">
        <f t="shared" ref="O25" si="39">N25/N23</f>
        <v>0.13270390768423812</v>
      </c>
    </row>
    <row r="26" spans="1:15" x14ac:dyDescent="0.2">
      <c r="A26">
        <v>35</v>
      </c>
      <c r="B26" t="s">
        <v>50</v>
      </c>
      <c r="C26">
        <v>2.0710000000000002</v>
      </c>
      <c r="G26">
        <v>3</v>
      </c>
      <c r="H26" t="s">
        <v>61</v>
      </c>
      <c r="I26">
        <v>0.51</v>
      </c>
      <c r="J26">
        <f>I26/I24</f>
        <v>0.20757020757020758</v>
      </c>
      <c r="L26">
        <v>25</v>
      </c>
      <c r="M26" t="s">
        <v>52</v>
      </c>
      <c r="N26">
        <v>3.4510000000000001</v>
      </c>
    </row>
    <row r="27" spans="1:15" x14ac:dyDescent="0.2">
      <c r="A27">
        <v>36</v>
      </c>
      <c r="B27" t="s">
        <v>53</v>
      </c>
      <c r="C27">
        <v>0.434</v>
      </c>
      <c r="E27">
        <f t="shared" ref="E27" si="40">C27/C26</f>
        <v>0.20956059874456781</v>
      </c>
      <c r="G27">
        <v>4</v>
      </c>
      <c r="H27" t="s">
        <v>59</v>
      </c>
      <c r="I27">
        <v>0.84299999999999997</v>
      </c>
      <c r="L27">
        <v>26</v>
      </c>
      <c r="M27" t="s">
        <v>55</v>
      </c>
      <c r="N27">
        <v>0.63</v>
      </c>
      <c r="O27">
        <f t="shared" ref="O27" si="41">N27/N26</f>
        <v>0.18255578093306288</v>
      </c>
    </row>
    <row r="28" spans="1:15" x14ac:dyDescent="0.2">
      <c r="A28">
        <v>37</v>
      </c>
      <c r="B28" t="s">
        <v>56</v>
      </c>
      <c r="C28">
        <v>0.32800000000000001</v>
      </c>
      <c r="E28">
        <f t="shared" ref="E28" si="42">C28/C26</f>
        <v>0.15837759536455817</v>
      </c>
      <c r="G28">
        <v>5</v>
      </c>
      <c r="H28" t="s">
        <v>60</v>
      </c>
      <c r="I28">
        <v>0.158</v>
      </c>
      <c r="J28">
        <f t="shared" ref="J28" si="43">I28/I27</f>
        <v>0.1874258600237248</v>
      </c>
      <c r="L28">
        <v>27</v>
      </c>
      <c r="M28" t="s">
        <v>58</v>
      </c>
      <c r="N28">
        <v>0.86399999999999999</v>
      </c>
      <c r="O28">
        <f t="shared" ref="O28" si="44">N28/N26</f>
        <v>0.25036221385105767</v>
      </c>
    </row>
    <row r="29" spans="1:15" x14ac:dyDescent="0.2">
      <c r="A29">
        <v>38</v>
      </c>
      <c r="B29" t="s">
        <v>50</v>
      </c>
      <c r="C29">
        <v>2.1190000000000002</v>
      </c>
      <c r="G29">
        <v>6</v>
      </c>
      <c r="H29" t="s">
        <v>61</v>
      </c>
      <c r="I29">
        <v>0.219</v>
      </c>
      <c r="J29">
        <f t="shared" ref="J29" si="45">I29/I27</f>
        <v>0.2597864768683274</v>
      </c>
      <c r="L29">
        <v>28</v>
      </c>
      <c r="M29" t="s">
        <v>52</v>
      </c>
      <c r="N29">
        <v>2.419</v>
      </c>
    </row>
    <row r="30" spans="1:15" x14ac:dyDescent="0.2">
      <c r="A30">
        <v>39</v>
      </c>
      <c r="B30" t="s">
        <v>53</v>
      </c>
      <c r="C30">
        <v>0.42299999999999999</v>
      </c>
      <c r="E30">
        <f t="shared" ref="E30" si="46">C30/C29</f>
        <v>0.19962246342614437</v>
      </c>
      <c r="G30">
        <v>7</v>
      </c>
      <c r="H30" t="s">
        <v>59</v>
      </c>
      <c r="I30">
        <v>2.7869999999999999</v>
      </c>
      <c r="L30">
        <v>29</v>
      </c>
      <c r="M30" t="s">
        <v>55</v>
      </c>
      <c r="N30">
        <v>0.45200000000000001</v>
      </c>
      <c r="O30">
        <f t="shared" ref="O30" si="47">N30/N29</f>
        <v>0.18685407193054981</v>
      </c>
    </row>
    <row r="31" spans="1:15" x14ac:dyDescent="0.2">
      <c r="A31">
        <v>40</v>
      </c>
      <c r="B31" t="s">
        <v>56</v>
      </c>
      <c r="C31">
        <v>0.34499999999999997</v>
      </c>
      <c r="E31">
        <f t="shared" ref="E31" si="48">C31/C29</f>
        <v>0.16281264747522414</v>
      </c>
      <c r="G31">
        <v>8</v>
      </c>
      <c r="H31" t="s">
        <v>60</v>
      </c>
      <c r="I31">
        <v>0.69199999999999995</v>
      </c>
      <c r="J31">
        <f t="shared" ref="J31" si="49">I31/I30</f>
        <v>0.24829565841406528</v>
      </c>
      <c r="L31">
        <v>30</v>
      </c>
      <c r="M31" t="s">
        <v>58</v>
      </c>
      <c r="N31">
        <v>0.39800000000000002</v>
      </c>
      <c r="O31">
        <f t="shared" ref="O31" si="50">N31/N29</f>
        <v>0.16453079785035138</v>
      </c>
    </row>
    <row r="32" spans="1:15" x14ac:dyDescent="0.2">
      <c r="A32">
        <v>41</v>
      </c>
      <c r="B32" t="s">
        <v>50</v>
      </c>
      <c r="C32">
        <v>4.3869999999999996</v>
      </c>
      <c r="G32">
        <v>9</v>
      </c>
      <c r="H32" t="s">
        <v>61</v>
      </c>
      <c r="I32">
        <v>1.528</v>
      </c>
      <c r="J32">
        <f t="shared" ref="J32" si="51">I32/I30</f>
        <v>0.54825977753857191</v>
      </c>
      <c r="L32">
        <v>31</v>
      </c>
      <c r="M32" t="s">
        <v>52</v>
      </c>
      <c r="N32">
        <v>3.524</v>
      </c>
    </row>
    <row r="33" spans="1:15" x14ac:dyDescent="0.2">
      <c r="A33">
        <v>42</v>
      </c>
      <c r="B33" t="s">
        <v>53</v>
      </c>
      <c r="C33">
        <v>0.86199999999999999</v>
      </c>
      <c r="E33">
        <f t="shared" ref="E33" si="52">C33/C32</f>
        <v>0.19648962844768636</v>
      </c>
      <c r="G33">
        <v>10</v>
      </c>
      <c r="H33" t="s">
        <v>59</v>
      </c>
      <c r="I33">
        <v>6.444</v>
      </c>
      <c r="L33">
        <v>32</v>
      </c>
      <c r="M33" t="s">
        <v>55</v>
      </c>
      <c r="N33">
        <v>0.22500000000000001</v>
      </c>
      <c r="O33">
        <f t="shared" ref="O33" si="53">N33/N32</f>
        <v>6.3847900113507383E-2</v>
      </c>
    </row>
    <row r="34" spans="1:15" x14ac:dyDescent="0.2">
      <c r="A34">
        <v>43</v>
      </c>
      <c r="B34" t="s">
        <v>56</v>
      </c>
      <c r="C34">
        <v>0.69199999999999995</v>
      </c>
      <c r="E34">
        <f t="shared" ref="E34" si="54">C34/C32</f>
        <v>0.15773877364941874</v>
      </c>
      <c r="G34">
        <v>11</v>
      </c>
      <c r="H34" t="s">
        <v>60</v>
      </c>
      <c r="I34">
        <v>0.48199999999999998</v>
      </c>
      <c r="J34">
        <f t="shared" ref="J34" si="55">I34/I33</f>
        <v>7.4798261949099942E-2</v>
      </c>
      <c r="L34">
        <v>33</v>
      </c>
      <c r="M34" t="s">
        <v>58</v>
      </c>
      <c r="N34">
        <v>0.14000000000000001</v>
      </c>
      <c r="O34">
        <f t="shared" ref="O34" si="56">N34/N32</f>
        <v>3.9727582292849041E-2</v>
      </c>
    </row>
    <row r="35" spans="1:15" x14ac:dyDescent="0.2">
      <c r="A35">
        <v>44</v>
      </c>
      <c r="B35" t="s">
        <v>50</v>
      </c>
      <c r="C35">
        <v>1.655</v>
      </c>
      <c r="G35">
        <v>12</v>
      </c>
      <c r="H35" t="s">
        <v>61</v>
      </c>
      <c r="I35">
        <v>0.65300000000000002</v>
      </c>
      <c r="J35">
        <f t="shared" ref="J35" si="57">I35/I33</f>
        <v>0.10133457479826195</v>
      </c>
      <c r="L35">
        <v>34</v>
      </c>
      <c r="M35" t="s">
        <v>52</v>
      </c>
      <c r="N35">
        <v>4.0529999999999999</v>
      </c>
    </row>
    <row r="36" spans="1:15" x14ac:dyDescent="0.2">
      <c r="A36">
        <v>45</v>
      </c>
      <c r="B36" t="s">
        <v>53</v>
      </c>
      <c r="C36">
        <v>0.43099999999999999</v>
      </c>
      <c r="E36">
        <f t="shared" ref="E36" si="58">C36/C35</f>
        <v>0.26042296072507554</v>
      </c>
      <c r="G36">
        <v>13</v>
      </c>
      <c r="H36" t="s">
        <v>59</v>
      </c>
      <c r="I36">
        <v>2.0720000000000001</v>
      </c>
      <c r="L36">
        <v>35</v>
      </c>
      <c r="M36" t="s">
        <v>55</v>
      </c>
      <c r="N36">
        <v>0.378</v>
      </c>
      <c r="O36">
        <f t="shared" ref="O36" si="59">N36/N35</f>
        <v>9.3264248704663211E-2</v>
      </c>
    </row>
    <row r="37" spans="1:15" x14ac:dyDescent="0.2">
      <c r="A37">
        <v>46</v>
      </c>
      <c r="B37" t="s">
        <v>56</v>
      </c>
      <c r="C37">
        <v>0.56399999999999995</v>
      </c>
      <c r="E37">
        <f t="shared" ref="E37" si="60">C37/C35</f>
        <v>0.34078549848942596</v>
      </c>
      <c r="G37">
        <v>14</v>
      </c>
      <c r="H37" t="s">
        <v>60</v>
      </c>
      <c r="I37">
        <v>0.17399999999999999</v>
      </c>
      <c r="J37">
        <f t="shared" ref="J37" si="61">I37/I36</f>
        <v>8.3976833976833962E-2</v>
      </c>
      <c r="L37">
        <v>36</v>
      </c>
      <c r="M37" t="s">
        <v>58</v>
      </c>
      <c r="N37">
        <v>0.153</v>
      </c>
      <c r="O37">
        <f t="shared" ref="O37" si="62">N37/N35</f>
        <v>3.7749814951887492E-2</v>
      </c>
    </row>
    <row r="38" spans="1:15" x14ac:dyDescent="0.2">
      <c r="A38">
        <v>47</v>
      </c>
      <c r="B38" t="s">
        <v>50</v>
      </c>
      <c r="C38">
        <v>5.3170000000000002</v>
      </c>
      <c r="G38">
        <v>15</v>
      </c>
      <c r="H38" t="s">
        <v>61</v>
      </c>
      <c r="I38">
        <v>0.23799999999999999</v>
      </c>
      <c r="J38">
        <f t="shared" ref="J38" si="63">I38/I36</f>
        <v>0.11486486486486486</v>
      </c>
      <c r="L38">
        <v>37</v>
      </c>
      <c r="M38" t="s">
        <v>52</v>
      </c>
      <c r="N38">
        <v>5.1520000000000001</v>
      </c>
    </row>
    <row r="39" spans="1:15" x14ac:dyDescent="0.2">
      <c r="A39">
        <v>48</v>
      </c>
      <c r="B39" t="s">
        <v>53</v>
      </c>
      <c r="C39">
        <v>2.8980000000000001</v>
      </c>
      <c r="E39">
        <f t="shared" ref="E39" si="64">C39/C38</f>
        <v>0.54504419785593383</v>
      </c>
      <c r="G39">
        <v>16</v>
      </c>
      <c r="H39" t="s">
        <v>59</v>
      </c>
      <c r="I39">
        <v>4.7190000000000003</v>
      </c>
      <c r="L39">
        <v>38</v>
      </c>
      <c r="M39" t="s">
        <v>58</v>
      </c>
      <c r="N39">
        <v>0.86399999999999999</v>
      </c>
      <c r="O39">
        <f t="shared" ref="O39" si="65">N39/N38</f>
        <v>0.16770186335403725</v>
      </c>
    </row>
    <row r="40" spans="1:15" x14ac:dyDescent="0.2">
      <c r="A40">
        <v>49</v>
      </c>
      <c r="B40" t="s">
        <v>56</v>
      </c>
      <c r="C40">
        <v>1.8180000000000001</v>
      </c>
      <c r="E40">
        <f t="shared" ref="E40" si="66">C40/C38</f>
        <v>0.34192213654316345</v>
      </c>
      <c r="G40">
        <v>17</v>
      </c>
      <c r="H40" t="s">
        <v>60</v>
      </c>
      <c r="I40">
        <v>0.20100000000000001</v>
      </c>
      <c r="J40">
        <f t="shared" ref="J40" si="67">I40/I39</f>
        <v>4.2593769866497141E-2</v>
      </c>
      <c r="L40">
        <v>39</v>
      </c>
      <c r="M40" t="s">
        <v>55</v>
      </c>
      <c r="N40">
        <v>0.63</v>
      </c>
      <c r="O40">
        <f t="shared" ref="O40" si="68">N40/N38</f>
        <v>0.12228260869565218</v>
      </c>
    </row>
    <row r="41" spans="1:15" x14ac:dyDescent="0.2">
      <c r="A41">
        <v>50</v>
      </c>
      <c r="B41" t="s">
        <v>50</v>
      </c>
      <c r="C41">
        <v>3.6589999999999998</v>
      </c>
      <c r="G41">
        <v>18</v>
      </c>
      <c r="H41" t="s">
        <v>61</v>
      </c>
      <c r="I41">
        <v>0.30599999999999999</v>
      </c>
      <c r="J41">
        <f t="shared" ref="J41" si="69">I41/I39</f>
        <v>6.4844246662428481E-2</v>
      </c>
    </row>
    <row r="42" spans="1:15" x14ac:dyDescent="0.2">
      <c r="A42">
        <v>51</v>
      </c>
      <c r="B42" t="s">
        <v>53</v>
      </c>
      <c r="C42">
        <v>0.72599999999999998</v>
      </c>
      <c r="E42">
        <f t="shared" ref="E42" si="70">C42/C41</f>
        <v>0.19841486745012299</v>
      </c>
      <c r="L42">
        <v>1</v>
      </c>
      <c r="M42" t="s">
        <v>62</v>
      </c>
      <c r="N42">
        <v>2.6989999999999998</v>
      </c>
    </row>
    <row r="43" spans="1:15" x14ac:dyDescent="0.2">
      <c r="A43">
        <v>52</v>
      </c>
      <c r="B43" t="s">
        <v>56</v>
      </c>
      <c r="C43">
        <v>0.68100000000000005</v>
      </c>
      <c r="E43">
        <f t="shared" ref="E43" si="71">C43/C41</f>
        <v>0.18611642525280134</v>
      </c>
      <c r="G43">
        <v>1</v>
      </c>
      <c r="H43" t="s">
        <v>63</v>
      </c>
      <c r="I43">
        <v>1.393</v>
      </c>
      <c r="L43">
        <v>2</v>
      </c>
      <c r="M43" t="s">
        <v>64</v>
      </c>
      <c r="N43">
        <v>0.46500000000000002</v>
      </c>
      <c r="O43">
        <f>N43/N42</f>
        <v>0.17228603186365321</v>
      </c>
    </row>
    <row r="44" spans="1:15" x14ac:dyDescent="0.2">
      <c r="A44">
        <v>53</v>
      </c>
      <c r="B44" t="s">
        <v>50</v>
      </c>
      <c r="C44">
        <v>3.2570000000000001</v>
      </c>
      <c r="G44">
        <v>2</v>
      </c>
      <c r="H44" t="s">
        <v>65</v>
      </c>
      <c r="I44">
        <v>0.34799999999999998</v>
      </c>
      <c r="J44">
        <f>I44/I43</f>
        <v>0.24982053122756639</v>
      </c>
      <c r="L44">
        <v>3</v>
      </c>
      <c r="M44" t="s">
        <v>66</v>
      </c>
      <c r="N44">
        <v>0.56000000000000005</v>
      </c>
      <c r="O44">
        <f>N44/N42</f>
        <v>0.20748425342719529</v>
      </c>
    </row>
    <row r="45" spans="1:15" x14ac:dyDescent="0.2">
      <c r="A45">
        <v>54</v>
      </c>
      <c r="B45" t="s">
        <v>53</v>
      </c>
      <c r="C45">
        <v>0.66100000000000003</v>
      </c>
      <c r="E45">
        <f t="shared" ref="E45" si="72">C45/C44</f>
        <v>0.20294749769726741</v>
      </c>
      <c r="G45">
        <v>3</v>
      </c>
      <c r="H45" t="s">
        <v>67</v>
      </c>
      <c r="I45">
        <v>0.154</v>
      </c>
      <c r="J45">
        <f>I45/I43</f>
        <v>0.11055276381909547</v>
      </c>
      <c r="L45">
        <v>4</v>
      </c>
      <c r="M45" t="s">
        <v>62</v>
      </c>
      <c r="N45">
        <v>3.09</v>
      </c>
    </row>
    <row r="46" spans="1:15" x14ac:dyDescent="0.2">
      <c r="A46">
        <v>55</v>
      </c>
      <c r="B46" t="s">
        <v>56</v>
      </c>
      <c r="C46">
        <v>0.61099999999999999</v>
      </c>
      <c r="E46">
        <f t="shared" ref="E46" si="73">C46/C44</f>
        <v>0.18759594719066625</v>
      </c>
      <c r="G46">
        <v>4</v>
      </c>
      <c r="H46" t="s">
        <v>63</v>
      </c>
      <c r="I46">
        <v>5.726</v>
      </c>
      <c r="L46">
        <v>5</v>
      </c>
      <c r="M46" t="s">
        <v>64</v>
      </c>
      <c r="N46">
        <v>0.60199999999999998</v>
      </c>
      <c r="O46">
        <f t="shared" ref="O46" si="74">N46/N45</f>
        <v>0.1948220064724919</v>
      </c>
    </row>
    <row r="47" spans="1:15" x14ac:dyDescent="0.2">
      <c r="A47">
        <v>56</v>
      </c>
      <c r="B47" t="s">
        <v>50</v>
      </c>
      <c r="C47">
        <v>1.4259999999999999</v>
      </c>
      <c r="G47">
        <v>5</v>
      </c>
      <c r="H47" t="s">
        <v>65</v>
      </c>
      <c r="I47">
        <v>0.72099999999999997</v>
      </c>
      <c r="J47">
        <f t="shared" ref="J47" si="75">I47/I46</f>
        <v>0.12591687041564792</v>
      </c>
      <c r="L47">
        <v>6</v>
      </c>
      <c r="M47" t="s">
        <v>66</v>
      </c>
      <c r="N47">
        <v>0.36699999999999999</v>
      </c>
      <c r="O47">
        <f t="shared" ref="O47" si="76">N47/N45</f>
        <v>0.11877022653721683</v>
      </c>
    </row>
    <row r="48" spans="1:15" x14ac:dyDescent="0.2">
      <c r="A48">
        <v>57</v>
      </c>
      <c r="B48" t="s">
        <v>53</v>
      </c>
      <c r="C48">
        <v>0.45300000000000001</v>
      </c>
      <c r="E48">
        <f t="shared" ref="E48" si="77">C48/C47</f>
        <v>0.317671809256662</v>
      </c>
      <c r="G48">
        <v>6</v>
      </c>
      <c r="H48" t="s">
        <v>67</v>
      </c>
      <c r="I48">
        <v>0.57199999999999995</v>
      </c>
      <c r="J48">
        <f t="shared" ref="J48" si="78">I48/I46</f>
        <v>9.9895214809640226E-2</v>
      </c>
      <c r="L48">
        <v>7</v>
      </c>
      <c r="M48" t="s">
        <v>62</v>
      </c>
      <c r="N48">
        <v>2.339</v>
      </c>
    </row>
    <row r="49" spans="1:15" x14ac:dyDescent="0.2">
      <c r="A49">
        <v>58</v>
      </c>
      <c r="B49" t="s">
        <v>56</v>
      </c>
      <c r="C49">
        <v>0.41099999999999998</v>
      </c>
      <c r="E49">
        <f t="shared" ref="E49" si="79">C49/C47</f>
        <v>0.28821879382889198</v>
      </c>
      <c r="G49">
        <v>7</v>
      </c>
      <c r="H49" t="s">
        <v>63</v>
      </c>
      <c r="I49">
        <v>4.5190000000000001</v>
      </c>
      <c r="L49">
        <v>8</v>
      </c>
      <c r="M49" t="s">
        <v>64</v>
      </c>
      <c r="N49">
        <v>0.27700000000000002</v>
      </c>
      <c r="O49">
        <f t="shared" ref="O49" si="80">N49/N48</f>
        <v>0.11842667806755025</v>
      </c>
    </row>
    <row r="50" spans="1:15" x14ac:dyDescent="0.2">
      <c r="G50">
        <v>8</v>
      </c>
      <c r="H50" t="s">
        <v>65</v>
      </c>
      <c r="I50">
        <v>0.63700000000000001</v>
      </c>
      <c r="J50">
        <f t="shared" ref="J50" si="81">I50/I49</f>
        <v>0.14096038946669617</v>
      </c>
      <c r="L50">
        <v>9</v>
      </c>
      <c r="M50" t="s">
        <v>66</v>
      </c>
      <c r="N50">
        <v>7.9000000000000001E-2</v>
      </c>
      <c r="O50">
        <f t="shared" ref="O50" si="82">N50/N48</f>
        <v>3.37751175716118E-2</v>
      </c>
    </row>
    <row r="51" spans="1:15" x14ac:dyDescent="0.2">
      <c r="A51">
        <v>1</v>
      </c>
      <c r="B51" t="s">
        <v>68</v>
      </c>
      <c r="C51">
        <v>6.7320000000000002</v>
      </c>
      <c r="G51">
        <v>9</v>
      </c>
      <c r="H51" t="s">
        <v>67</v>
      </c>
      <c r="I51">
        <v>0.58099999999999996</v>
      </c>
      <c r="J51">
        <f t="shared" ref="J51" si="83">I51/I49</f>
        <v>0.12856826731577781</v>
      </c>
      <c r="L51">
        <v>10</v>
      </c>
      <c r="M51" t="s">
        <v>62</v>
      </c>
      <c r="N51">
        <v>2.6030000000000002</v>
      </c>
    </row>
    <row r="52" spans="1:15" x14ac:dyDescent="0.2">
      <c r="A52">
        <v>2</v>
      </c>
      <c r="B52" t="s">
        <v>69</v>
      </c>
      <c r="C52">
        <v>1.17</v>
      </c>
      <c r="E52">
        <f t="shared" ref="E52:E88" si="84">C52/C51</f>
        <v>0.17379679144385024</v>
      </c>
      <c r="G52">
        <v>10</v>
      </c>
      <c r="H52" t="s">
        <v>63</v>
      </c>
      <c r="I52">
        <v>3.544</v>
      </c>
      <c r="L52">
        <v>11</v>
      </c>
      <c r="M52" t="s">
        <v>64</v>
      </c>
      <c r="N52">
        <v>0.64900000000000002</v>
      </c>
      <c r="O52">
        <f t="shared" ref="O52" si="85">N52/N51</f>
        <v>0.24932769880906644</v>
      </c>
    </row>
    <row r="53" spans="1:15" x14ac:dyDescent="0.2">
      <c r="A53">
        <v>3</v>
      </c>
      <c r="B53" t="s">
        <v>70</v>
      </c>
      <c r="C53">
        <v>0.91400000000000003</v>
      </c>
      <c r="E53">
        <f t="shared" ref="E53" si="86">C53/C51</f>
        <v>0.13576945929887108</v>
      </c>
      <c r="G53">
        <v>11</v>
      </c>
      <c r="H53" t="s">
        <v>65</v>
      </c>
      <c r="I53">
        <v>0.49199999999999999</v>
      </c>
      <c r="J53">
        <f t="shared" ref="J53" si="87">I53/I52</f>
        <v>0.13882618510158012</v>
      </c>
      <c r="L53">
        <v>12</v>
      </c>
      <c r="M53" t="s">
        <v>66</v>
      </c>
      <c r="N53">
        <v>0.47</v>
      </c>
      <c r="O53">
        <f t="shared" ref="O53" si="88">N53/N51</f>
        <v>0.18056089127929309</v>
      </c>
    </row>
    <row r="54" spans="1:15" x14ac:dyDescent="0.2">
      <c r="A54">
        <v>4</v>
      </c>
      <c r="B54" t="s">
        <v>68</v>
      </c>
      <c r="C54">
        <v>5.78</v>
      </c>
      <c r="G54">
        <v>12</v>
      </c>
      <c r="H54" t="s">
        <v>67</v>
      </c>
      <c r="I54">
        <v>0.32200000000000001</v>
      </c>
      <c r="J54">
        <f t="shared" ref="J54" si="89">I54/I52</f>
        <v>9.0857787810383742E-2</v>
      </c>
      <c r="L54">
        <v>13</v>
      </c>
      <c r="M54" t="s">
        <v>62</v>
      </c>
      <c r="N54">
        <v>3.12</v>
      </c>
    </row>
    <row r="55" spans="1:15" x14ac:dyDescent="0.2">
      <c r="A55">
        <v>5</v>
      </c>
      <c r="B55" t="s">
        <v>69</v>
      </c>
      <c r="C55">
        <v>0.51</v>
      </c>
      <c r="E55">
        <f t="shared" si="84"/>
        <v>8.8235294117647051E-2</v>
      </c>
      <c r="G55">
        <v>13</v>
      </c>
      <c r="H55" t="s">
        <v>63</v>
      </c>
      <c r="I55">
        <v>2.8439999999999999</v>
      </c>
      <c r="L55">
        <v>14</v>
      </c>
      <c r="M55" t="s">
        <v>64</v>
      </c>
      <c r="N55">
        <v>0.41199999999999998</v>
      </c>
      <c r="O55">
        <f t="shared" ref="O55" si="90">N55/N54</f>
        <v>0.13205128205128203</v>
      </c>
    </row>
    <row r="56" spans="1:15" x14ac:dyDescent="0.2">
      <c r="A56">
        <v>6</v>
      </c>
      <c r="B56" t="s">
        <v>70</v>
      </c>
      <c r="C56">
        <v>0.76700000000000002</v>
      </c>
      <c r="E56">
        <f t="shared" ref="E56:E89" si="91">C56/C54</f>
        <v>0.13269896193771627</v>
      </c>
      <c r="G56">
        <v>14</v>
      </c>
      <c r="H56" t="s">
        <v>65</v>
      </c>
      <c r="I56">
        <v>0.68200000000000005</v>
      </c>
      <c r="J56">
        <f t="shared" ref="J56" si="92">I56/I55</f>
        <v>0.23980309423347401</v>
      </c>
      <c r="L56">
        <v>15</v>
      </c>
      <c r="M56" t="s">
        <v>66</v>
      </c>
      <c r="N56">
        <v>0.20899999999999999</v>
      </c>
      <c r="O56">
        <f t="shared" ref="O56" si="93">N56/N54</f>
        <v>6.6987179487179485E-2</v>
      </c>
    </row>
    <row r="57" spans="1:15" x14ac:dyDescent="0.2">
      <c r="A57">
        <v>7</v>
      </c>
      <c r="B57" t="s">
        <v>68</v>
      </c>
      <c r="C57">
        <v>2.8149999999999999</v>
      </c>
      <c r="G57">
        <v>15</v>
      </c>
      <c r="H57" t="s">
        <v>67</v>
      </c>
      <c r="I57">
        <v>0.34399999999999997</v>
      </c>
      <c r="J57">
        <f t="shared" ref="J57" si="94">I57/I55</f>
        <v>0.1209563994374121</v>
      </c>
      <c r="L57">
        <v>16</v>
      </c>
      <c r="M57" t="s">
        <v>62</v>
      </c>
      <c r="N57">
        <v>1.9370000000000001</v>
      </c>
    </row>
    <row r="58" spans="1:15" x14ac:dyDescent="0.2">
      <c r="A58">
        <v>8</v>
      </c>
      <c r="B58" t="s">
        <v>69</v>
      </c>
      <c r="C58">
        <v>0.36799999999999999</v>
      </c>
      <c r="E58">
        <f t="shared" si="84"/>
        <v>0.13072824156305507</v>
      </c>
      <c r="G58">
        <v>16</v>
      </c>
      <c r="H58" t="s">
        <v>63</v>
      </c>
      <c r="I58">
        <v>2.879</v>
      </c>
      <c r="L58">
        <v>17</v>
      </c>
      <c r="M58" t="s">
        <v>64</v>
      </c>
      <c r="N58">
        <v>0.46</v>
      </c>
      <c r="O58">
        <f t="shared" ref="O58" si="95">N58/N57</f>
        <v>0.23748064016520393</v>
      </c>
    </row>
    <row r="59" spans="1:15" x14ac:dyDescent="0.2">
      <c r="A59">
        <v>9</v>
      </c>
      <c r="B59" t="s">
        <v>70</v>
      </c>
      <c r="C59">
        <v>0.41499999999999998</v>
      </c>
      <c r="E59">
        <f t="shared" si="91"/>
        <v>0.14742451154529307</v>
      </c>
      <c r="G59">
        <v>17</v>
      </c>
      <c r="H59" t="s">
        <v>65</v>
      </c>
      <c r="I59">
        <v>0.55000000000000004</v>
      </c>
      <c r="J59">
        <f t="shared" ref="J59" si="96">I59/I58</f>
        <v>0.19103855505383815</v>
      </c>
      <c r="L59">
        <v>18</v>
      </c>
      <c r="M59" t="s">
        <v>66</v>
      </c>
      <c r="N59">
        <v>0.23499999999999999</v>
      </c>
      <c r="O59">
        <f t="shared" ref="O59" si="97">N59/N57</f>
        <v>0.12132163138874547</v>
      </c>
    </row>
    <row r="60" spans="1:15" x14ac:dyDescent="0.2">
      <c r="A60">
        <v>10</v>
      </c>
      <c r="B60" t="s">
        <v>68</v>
      </c>
      <c r="C60">
        <v>2.504</v>
      </c>
      <c r="G60">
        <v>18</v>
      </c>
      <c r="H60" t="s">
        <v>67</v>
      </c>
      <c r="I60">
        <v>0.435</v>
      </c>
      <c r="J60">
        <f t="shared" ref="J60" si="98">I60/I58</f>
        <v>0.15109412990621743</v>
      </c>
      <c r="L60">
        <v>19</v>
      </c>
      <c r="M60" t="s">
        <v>62</v>
      </c>
      <c r="N60">
        <v>5.1479999999999997</v>
      </c>
    </row>
    <row r="61" spans="1:15" x14ac:dyDescent="0.2">
      <c r="A61">
        <v>11</v>
      </c>
      <c r="B61" t="s">
        <v>69</v>
      </c>
      <c r="C61">
        <v>0.52400000000000002</v>
      </c>
      <c r="E61">
        <f t="shared" si="84"/>
        <v>0.20926517571884984</v>
      </c>
      <c r="G61">
        <v>1</v>
      </c>
      <c r="H61" t="s">
        <v>63</v>
      </c>
      <c r="I61">
        <v>2.3559999999999999</v>
      </c>
      <c r="L61">
        <v>20</v>
      </c>
      <c r="M61" t="s">
        <v>64</v>
      </c>
      <c r="N61">
        <v>1.3979999999999999</v>
      </c>
      <c r="O61">
        <f t="shared" ref="O61" si="99">N61/N60</f>
        <v>0.27156177156177158</v>
      </c>
    </row>
    <row r="62" spans="1:15" x14ac:dyDescent="0.2">
      <c r="A62">
        <v>12</v>
      </c>
      <c r="B62" t="s">
        <v>70</v>
      </c>
      <c r="C62">
        <v>0.53900000000000003</v>
      </c>
      <c r="E62">
        <f t="shared" si="91"/>
        <v>0.21525559105431311</v>
      </c>
      <c r="G62">
        <v>2</v>
      </c>
      <c r="H62" t="s">
        <v>67</v>
      </c>
      <c r="I62">
        <v>0.34799999999999998</v>
      </c>
      <c r="J62">
        <f>I62/I61</f>
        <v>0.14770797962648557</v>
      </c>
      <c r="L62">
        <v>21</v>
      </c>
      <c r="M62" t="s">
        <v>66</v>
      </c>
      <c r="N62">
        <v>1.3149999999999999</v>
      </c>
      <c r="O62">
        <f t="shared" ref="O62" si="100">N62/N60</f>
        <v>0.25543900543900544</v>
      </c>
    </row>
    <row r="63" spans="1:15" x14ac:dyDescent="0.2">
      <c r="A63">
        <v>13</v>
      </c>
      <c r="B63" t="s">
        <v>68</v>
      </c>
      <c r="C63">
        <v>2.5590000000000002</v>
      </c>
      <c r="G63">
        <v>3</v>
      </c>
      <c r="H63" t="s">
        <v>65</v>
      </c>
      <c r="I63">
        <v>0.53600000000000003</v>
      </c>
      <c r="J63">
        <f>I63/I61</f>
        <v>0.22750424448217321</v>
      </c>
      <c r="L63">
        <v>22</v>
      </c>
      <c r="M63" t="s">
        <v>62</v>
      </c>
      <c r="N63">
        <v>2.9449999999999998</v>
      </c>
    </row>
    <row r="64" spans="1:15" x14ac:dyDescent="0.2">
      <c r="A64">
        <v>14</v>
      </c>
      <c r="B64" t="s">
        <v>69</v>
      </c>
      <c r="C64">
        <v>0.46600000000000003</v>
      </c>
      <c r="E64">
        <f t="shared" si="84"/>
        <v>0.18210238374364987</v>
      </c>
      <c r="G64">
        <v>4</v>
      </c>
      <c r="H64" t="s">
        <v>63</v>
      </c>
      <c r="I64">
        <v>5.44</v>
      </c>
      <c r="L64">
        <v>23</v>
      </c>
      <c r="M64" t="s">
        <v>64</v>
      </c>
      <c r="N64">
        <v>0.85199999999999998</v>
      </c>
      <c r="O64">
        <f t="shared" ref="O64" si="101">N64/N63</f>
        <v>0.28930390492359931</v>
      </c>
    </row>
    <row r="65" spans="1:15" x14ac:dyDescent="0.2">
      <c r="A65">
        <v>15</v>
      </c>
      <c r="B65" t="s">
        <v>70</v>
      </c>
      <c r="C65">
        <v>0.51600000000000001</v>
      </c>
      <c r="E65">
        <f t="shared" si="91"/>
        <v>0.20164126611957794</v>
      </c>
      <c r="G65">
        <v>5</v>
      </c>
      <c r="H65" t="s">
        <v>67</v>
      </c>
      <c r="I65">
        <v>0.85399999999999998</v>
      </c>
      <c r="J65">
        <f t="shared" ref="J65" si="102">I65/I64</f>
        <v>0.15698529411764706</v>
      </c>
      <c r="L65">
        <v>24</v>
      </c>
      <c r="M65" t="s">
        <v>66</v>
      </c>
      <c r="N65">
        <v>0.56499999999999995</v>
      </c>
      <c r="O65">
        <f t="shared" ref="O65" si="103">N65/N63</f>
        <v>0.19185059422750422</v>
      </c>
    </row>
    <row r="66" spans="1:15" x14ac:dyDescent="0.2">
      <c r="A66">
        <v>16</v>
      </c>
      <c r="B66" t="s">
        <v>68</v>
      </c>
      <c r="C66">
        <v>1.819</v>
      </c>
      <c r="G66">
        <v>6</v>
      </c>
      <c r="H66" t="s">
        <v>65</v>
      </c>
      <c r="I66">
        <v>1.242</v>
      </c>
      <c r="J66">
        <f t="shared" ref="J66" si="104">I66/I64</f>
        <v>0.22830882352941176</v>
      </c>
      <c r="L66">
        <v>25</v>
      </c>
      <c r="M66" t="s">
        <v>62</v>
      </c>
      <c r="N66">
        <v>3.0819999999999999</v>
      </c>
    </row>
    <row r="67" spans="1:15" x14ac:dyDescent="0.2">
      <c r="A67">
        <v>17</v>
      </c>
      <c r="B67" t="s">
        <v>69</v>
      </c>
      <c r="C67">
        <v>0.46400000000000002</v>
      </c>
      <c r="E67">
        <f t="shared" si="84"/>
        <v>0.25508521165475539</v>
      </c>
      <c r="G67">
        <v>7</v>
      </c>
      <c r="H67" t="s">
        <v>63</v>
      </c>
      <c r="I67">
        <v>2.19</v>
      </c>
      <c r="L67">
        <v>26</v>
      </c>
      <c r="M67" t="s">
        <v>64</v>
      </c>
      <c r="N67">
        <v>0.70599999999999996</v>
      </c>
      <c r="O67">
        <f t="shared" ref="O67" si="105">N67/N66</f>
        <v>0.2290720311486048</v>
      </c>
    </row>
    <row r="68" spans="1:15" x14ac:dyDescent="0.2">
      <c r="A68">
        <v>18</v>
      </c>
      <c r="B68" t="s">
        <v>70</v>
      </c>
      <c r="C68">
        <v>0.28299999999999997</v>
      </c>
      <c r="E68">
        <f t="shared" si="91"/>
        <v>0.15557998900494777</v>
      </c>
      <c r="G68">
        <v>8</v>
      </c>
      <c r="H68" t="s">
        <v>67</v>
      </c>
      <c r="I68">
        <v>0.37</v>
      </c>
      <c r="J68">
        <f t="shared" ref="J68" si="106">I68/I67</f>
        <v>0.16894977168949771</v>
      </c>
      <c r="L68">
        <v>27</v>
      </c>
      <c r="M68" t="s">
        <v>66</v>
      </c>
      <c r="N68">
        <v>0.48299999999999998</v>
      </c>
      <c r="O68">
        <f t="shared" ref="O68" si="107">N68/N66</f>
        <v>0.15671641791044777</v>
      </c>
    </row>
    <row r="69" spans="1:15" x14ac:dyDescent="0.2">
      <c r="A69">
        <v>19</v>
      </c>
      <c r="B69" t="s">
        <v>68</v>
      </c>
      <c r="C69">
        <v>1.502</v>
      </c>
      <c r="G69">
        <v>9</v>
      </c>
      <c r="H69" t="s">
        <v>65</v>
      </c>
      <c r="I69">
        <v>0.58699999999999997</v>
      </c>
      <c r="J69">
        <f t="shared" ref="J69" si="108">I69/I67</f>
        <v>0.26803652968036529</v>
      </c>
      <c r="L69">
        <v>28</v>
      </c>
      <c r="M69" t="s">
        <v>62</v>
      </c>
      <c r="N69">
        <v>2.3210000000000002</v>
      </c>
    </row>
    <row r="70" spans="1:15" x14ac:dyDescent="0.2">
      <c r="A70">
        <v>20</v>
      </c>
      <c r="B70" t="s">
        <v>69</v>
      </c>
      <c r="C70">
        <v>0.17199999999999999</v>
      </c>
      <c r="E70">
        <f t="shared" si="84"/>
        <v>0.11451398135818908</v>
      </c>
      <c r="G70">
        <v>10</v>
      </c>
      <c r="H70" t="s">
        <v>63</v>
      </c>
      <c r="I70">
        <v>1.552</v>
      </c>
      <c r="L70">
        <v>29</v>
      </c>
      <c r="M70" t="s">
        <v>64</v>
      </c>
      <c r="N70">
        <v>0.67400000000000004</v>
      </c>
      <c r="O70">
        <f t="shared" ref="O70" si="109">N70/N69</f>
        <v>0.29039207238259368</v>
      </c>
    </row>
    <row r="71" spans="1:15" x14ac:dyDescent="0.2">
      <c r="A71">
        <v>21</v>
      </c>
      <c r="B71" t="s">
        <v>70</v>
      </c>
      <c r="C71">
        <v>0.25900000000000001</v>
      </c>
      <c r="E71">
        <f t="shared" si="91"/>
        <v>0.17243675099866845</v>
      </c>
      <c r="G71">
        <v>11</v>
      </c>
      <c r="H71" t="s">
        <v>67</v>
      </c>
      <c r="I71">
        <v>0.16700000000000001</v>
      </c>
      <c r="J71">
        <f t="shared" ref="J71" si="110">I71/I70</f>
        <v>0.10760309278350516</v>
      </c>
      <c r="L71">
        <v>30</v>
      </c>
      <c r="M71" t="s">
        <v>66</v>
      </c>
      <c r="N71">
        <v>0.29199999999999998</v>
      </c>
      <c r="O71">
        <f t="shared" ref="O71" si="111">N71/N69</f>
        <v>0.12580784144765186</v>
      </c>
    </row>
    <row r="72" spans="1:15" x14ac:dyDescent="0.2">
      <c r="A72">
        <v>22</v>
      </c>
      <c r="B72" t="s">
        <v>68</v>
      </c>
      <c r="C72">
        <v>1.5649999999999999</v>
      </c>
      <c r="G72">
        <v>12</v>
      </c>
      <c r="H72" t="s">
        <v>65</v>
      </c>
      <c r="I72">
        <v>0.39800000000000002</v>
      </c>
      <c r="J72">
        <f t="shared" ref="J72" si="112">I72/I70</f>
        <v>0.2564432989690722</v>
      </c>
      <c r="L72">
        <v>31</v>
      </c>
      <c r="M72" t="s">
        <v>62</v>
      </c>
      <c r="N72">
        <v>3.093</v>
      </c>
    </row>
    <row r="73" spans="1:15" x14ac:dyDescent="0.2">
      <c r="A73">
        <v>23</v>
      </c>
      <c r="B73" t="s">
        <v>70</v>
      </c>
      <c r="C73">
        <v>0.29099999999999998</v>
      </c>
      <c r="E73">
        <f t="shared" si="84"/>
        <v>0.18594249201277954</v>
      </c>
      <c r="G73">
        <v>13</v>
      </c>
      <c r="H73" t="s">
        <v>63</v>
      </c>
      <c r="I73">
        <v>4.2629999999999999</v>
      </c>
      <c r="L73">
        <v>32</v>
      </c>
      <c r="M73" t="s">
        <v>64</v>
      </c>
      <c r="N73">
        <v>0.38800000000000001</v>
      </c>
      <c r="O73">
        <f t="shared" ref="O73" si="113">N73/N72</f>
        <v>0.12544455221467832</v>
      </c>
    </row>
    <row r="74" spans="1:15" x14ac:dyDescent="0.2">
      <c r="A74">
        <v>24</v>
      </c>
      <c r="B74" t="s">
        <v>69</v>
      </c>
      <c r="C74">
        <v>0.26400000000000001</v>
      </c>
      <c r="E74">
        <f t="shared" si="91"/>
        <v>0.16869009584664538</v>
      </c>
      <c r="G74">
        <v>14</v>
      </c>
      <c r="H74" t="s">
        <v>67</v>
      </c>
      <c r="I74">
        <v>0.46800000000000003</v>
      </c>
      <c r="J74">
        <f t="shared" ref="J74" si="114">I74/I73</f>
        <v>0.10978184377199156</v>
      </c>
      <c r="L74">
        <v>33</v>
      </c>
      <c r="M74" t="s">
        <v>66</v>
      </c>
      <c r="N74">
        <v>6.3E-2</v>
      </c>
      <c r="O74">
        <f t="shared" ref="O74" si="115">N74/N72</f>
        <v>2.0368574199806012E-2</v>
      </c>
    </row>
    <row r="75" spans="1:15" x14ac:dyDescent="0.2">
      <c r="A75">
        <v>25</v>
      </c>
      <c r="B75" t="s">
        <v>68</v>
      </c>
      <c r="C75">
        <v>3.427</v>
      </c>
      <c r="G75">
        <v>15</v>
      </c>
      <c r="H75" t="s">
        <v>65</v>
      </c>
      <c r="I75">
        <v>0.44</v>
      </c>
      <c r="J75">
        <f t="shared" ref="J75" si="116">I75/I73</f>
        <v>0.10321369927281257</v>
      </c>
      <c r="L75">
        <v>34</v>
      </c>
      <c r="M75" t="s">
        <v>62</v>
      </c>
      <c r="N75">
        <v>3.14</v>
      </c>
    </row>
    <row r="76" spans="1:15" x14ac:dyDescent="0.2">
      <c r="A76">
        <v>26</v>
      </c>
      <c r="B76" t="s">
        <v>70</v>
      </c>
      <c r="C76">
        <v>0.68600000000000005</v>
      </c>
      <c r="E76">
        <f t="shared" si="84"/>
        <v>0.20017508024511235</v>
      </c>
      <c r="L76">
        <v>35</v>
      </c>
      <c r="M76" t="s">
        <v>64</v>
      </c>
      <c r="N76">
        <v>0.28199999999999997</v>
      </c>
      <c r="O76">
        <f t="shared" ref="O76" si="117">N76/N75</f>
        <v>8.9808917197452223E-2</v>
      </c>
    </row>
    <row r="77" spans="1:15" x14ac:dyDescent="0.2">
      <c r="A77">
        <v>27</v>
      </c>
      <c r="B77" t="s">
        <v>69</v>
      </c>
      <c r="C77">
        <v>0.61</v>
      </c>
      <c r="E77">
        <f t="shared" si="91"/>
        <v>0.17799824919754886</v>
      </c>
      <c r="L77">
        <v>36</v>
      </c>
      <c r="M77" t="s">
        <v>66</v>
      </c>
      <c r="N77">
        <v>0.129</v>
      </c>
      <c r="O77">
        <f t="shared" ref="O77" si="118">N77/N75</f>
        <v>4.1082802547770698E-2</v>
      </c>
    </row>
    <row r="78" spans="1:15" x14ac:dyDescent="0.2">
      <c r="A78">
        <v>28</v>
      </c>
      <c r="B78" t="s">
        <v>68</v>
      </c>
      <c r="C78">
        <v>2.4319999999999999</v>
      </c>
    </row>
    <row r="79" spans="1:15" x14ac:dyDescent="0.2">
      <c r="A79">
        <v>29</v>
      </c>
      <c r="B79" t="s">
        <v>70</v>
      </c>
      <c r="C79">
        <v>0.83099999999999996</v>
      </c>
      <c r="E79">
        <f t="shared" si="84"/>
        <v>0.34169407894736842</v>
      </c>
      <c r="L79">
        <v>1</v>
      </c>
      <c r="M79" t="s">
        <v>71</v>
      </c>
      <c r="N79">
        <v>3.9729999999999999</v>
      </c>
    </row>
    <row r="80" spans="1:15" x14ac:dyDescent="0.2">
      <c r="A80">
        <v>30</v>
      </c>
      <c r="B80" t="s">
        <v>69</v>
      </c>
      <c r="C80">
        <v>0.78200000000000003</v>
      </c>
      <c r="E80">
        <f t="shared" si="91"/>
        <v>0.32154605263157898</v>
      </c>
      <c r="L80">
        <v>2</v>
      </c>
      <c r="M80" t="s">
        <v>72</v>
      </c>
      <c r="N80">
        <v>0.84799999999999998</v>
      </c>
      <c r="O80">
        <f>N80/N79</f>
        <v>0.21344072489302793</v>
      </c>
    </row>
    <row r="81" spans="1:15" x14ac:dyDescent="0.2">
      <c r="A81">
        <v>31</v>
      </c>
      <c r="B81" t="s">
        <v>68</v>
      </c>
      <c r="C81">
        <v>6.0789999999999997</v>
      </c>
      <c r="L81">
        <v>3</v>
      </c>
      <c r="M81" t="s">
        <v>73</v>
      </c>
      <c r="N81">
        <v>0.36199999999999999</v>
      </c>
      <c r="O81">
        <f>N81/N79</f>
        <v>9.1115026428391643E-2</v>
      </c>
    </row>
    <row r="82" spans="1:15" x14ac:dyDescent="0.2">
      <c r="A82">
        <v>32</v>
      </c>
      <c r="B82" t="s">
        <v>70</v>
      </c>
      <c r="C82">
        <v>1.3360000000000001</v>
      </c>
      <c r="E82">
        <f t="shared" si="84"/>
        <v>0.21977298897845043</v>
      </c>
      <c r="L82">
        <v>4</v>
      </c>
      <c r="M82" t="s">
        <v>71</v>
      </c>
      <c r="N82">
        <v>3.31</v>
      </c>
    </row>
    <row r="83" spans="1:15" x14ac:dyDescent="0.2">
      <c r="A83">
        <v>33</v>
      </c>
      <c r="B83" t="s">
        <v>69</v>
      </c>
      <c r="C83">
        <v>1.839</v>
      </c>
      <c r="E83">
        <f t="shared" si="91"/>
        <v>0.30251686132587596</v>
      </c>
      <c r="L83">
        <v>5</v>
      </c>
      <c r="M83" t="s">
        <v>72</v>
      </c>
      <c r="N83">
        <v>0.183</v>
      </c>
      <c r="O83">
        <f t="shared" ref="O83" si="119">N83/N82</f>
        <v>5.5287009063444109E-2</v>
      </c>
    </row>
    <row r="84" spans="1:15" x14ac:dyDescent="0.2">
      <c r="A84">
        <v>34</v>
      </c>
      <c r="B84" t="s">
        <v>68</v>
      </c>
      <c r="C84">
        <v>5.1079999999999997</v>
      </c>
      <c r="L84">
        <v>6</v>
      </c>
      <c r="M84" t="s">
        <v>73</v>
      </c>
      <c r="N84">
        <v>0.221</v>
      </c>
      <c r="O84">
        <f t="shared" ref="O84" si="120">N84/N82</f>
        <v>6.6767371601208464E-2</v>
      </c>
    </row>
    <row r="85" spans="1:15" x14ac:dyDescent="0.2">
      <c r="A85">
        <v>35</v>
      </c>
      <c r="B85" t="s">
        <v>70</v>
      </c>
      <c r="C85">
        <v>1.4</v>
      </c>
      <c r="E85">
        <f t="shared" si="84"/>
        <v>0.27407987470634299</v>
      </c>
      <c r="L85">
        <v>7</v>
      </c>
      <c r="M85" t="s">
        <v>71</v>
      </c>
      <c r="N85">
        <v>1.165</v>
      </c>
    </row>
    <row r="86" spans="1:15" x14ac:dyDescent="0.2">
      <c r="A86">
        <v>36</v>
      </c>
      <c r="B86" t="s">
        <v>69</v>
      </c>
      <c r="C86">
        <v>0.72199999999999998</v>
      </c>
      <c r="E86">
        <f t="shared" si="91"/>
        <v>0.14134690681284259</v>
      </c>
      <c r="L86">
        <v>8</v>
      </c>
      <c r="M86" t="s">
        <v>72</v>
      </c>
      <c r="N86">
        <v>0.38600000000000001</v>
      </c>
      <c r="O86">
        <f t="shared" ref="O86" si="121">N86/N85</f>
        <v>0.33133047210300431</v>
      </c>
    </row>
    <row r="87" spans="1:15" x14ac:dyDescent="0.2">
      <c r="A87">
        <v>37</v>
      </c>
      <c r="B87" t="s">
        <v>68</v>
      </c>
      <c r="C87">
        <v>4.9859999999999998</v>
      </c>
      <c r="L87">
        <v>9</v>
      </c>
      <c r="M87" t="s">
        <v>73</v>
      </c>
      <c r="N87">
        <v>0.51400000000000001</v>
      </c>
      <c r="O87">
        <f t="shared" ref="O87" si="122">N87/N85</f>
        <v>0.44120171673819741</v>
      </c>
    </row>
    <row r="88" spans="1:15" x14ac:dyDescent="0.2">
      <c r="A88">
        <v>38</v>
      </c>
      <c r="B88" t="s">
        <v>70</v>
      </c>
      <c r="C88">
        <v>1.3839999999999999</v>
      </c>
      <c r="E88">
        <f t="shared" si="84"/>
        <v>0.27757721620537507</v>
      </c>
      <c r="L88">
        <v>10</v>
      </c>
      <c r="M88" t="s">
        <v>71</v>
      </c>
      <c r="N88">
        <v>3.2770000000000001</v>
      </c>
    </row>
    <row r="89" spans="1:15" x14ac:dyDescent="0.2">
      <c r="A89">
        <v>39</v>
      </c>
      <c r="B89" t="s">
        <v>69</v>
      </c>
      <c r="C89">
        <v>1.0389999999999999</v>
      </c>
      <c r="E89">
        <f t="shared" si="91"/>
        <v>0.20838347372643401</v>
      </c>
      <c r="L89">
        <v>11</v>
      </c>
      <c r="M89" t="s">
        <v>72</v>
      </c>
      <c r="N89">
        <v>0.47899999999999998</v>
      </c>
      <c r="O89">
        <f t="shared" ref="O89" si="123">N89/N88</f>
        <v>0.14617027769301189</v>
      </c>
    </row>
    <row r="90" spans="1:15" x14ac:dyDescent="0.2">
      <c r="L90">
        <v>12</v>
      </c>
      <c r="M90" t="s">
        <v>73</v>
      </c>
      <c r="N90">
        <v>0.34399999999999997</v>
      </c>
      <c r="O90">
        <f t="shared" ref="O90" si="124">N90/N88</f>
        <v>0.10497406164174548</v>
      </c>
    </row>
    <row r="91" spans="1:15" x14ac:dyDescent="0.2">
      <c r="A91">
        <v>1</v>
      </c>
      <c r="B91" t="s">
        <v>74</v>
      </c>
      <c r="C91">
        <v>4.6710000000000003</v>
      </c>
      <c r="L91">
        <v>13</v>
      </c>
      <c r="M91" t="s">
        <v>71</v>
      </c>
      <c r="N91">
        <v>3.5990000000000002</v>
      </c>
    </row>
    <row r="92" spans="1:15" x14ac:dyDescent="0.2">
      <c r="A92">
        <v>2</v>
      </c>
      <c r="B92" t="s">
        <v>75</v>
      </c>
      <c r="C92">
        <v>0.96099999999999997</v>
      </c>
      <c r="E92">
        <f t="shared" ref="E92:E131" si="125">C92/C91</f>
        <v>0.20573752943695139</v>
      </c>
      <c r="L92">
        <v>14</v>
      </c>
      <c r="M92" t="s">
        <v>72</v>
      </c>
      <c r="N92">
        <v>0.752</v>
      </c>
      <c r="O92">
        <f t="shared" ref="O92" si="126">N92/N91</f>
        <v>0.20894692970269518</v>
      </c>
    </row>
    <row r="93" spans="1:15" x14ac:dyDescent="0.2">
      <c r="A93">
        <v>3</v>
      </c>
      <c r="B93" t="s">
        <v>76</v>
      </c>
      <c r="C93">
        <v>1.2490000000000001</v>
      </c>
      <c r="E93">
        <f t="shared" ref="E93:E132" si="127">C93/C91</f>
        <v>0.26739456219225005</v>
      </c>
      <c r="L93">
        <v>15</v>
      </c>
      <c r="M93" t="s">
        <v>73</v>
      </c>
      <c r="N93">
        <v>0.45500000000000002</v>
      </c>
      <c r="O93">
        <f t="shared" ref="O93" si="128">N93/N91</f>
        <v>0.12642400666851902</v>
      </c>
    </row>
    <row r="94" spans="1:15" x14ac:dyDescent="0.2">
      <c r="A94">
        <v>5</v>
      </c>
      <c r="B94" t="s">
        <v>74</v>
      </c>
      <c r="C94">
        <v>2.9950000000000001</v>
      </c>
      <c r="L94">
        <v>16</v>
      </c>
      <c r="M94" t="s">
        <v>71</v>
      </c>
      <c r="N94">
        <v>2.4630000000000001</v>
      </c>
    </row>
    <row r="95" spans="1:15" x14ac:dyDescent="0.2">
      <c r="A95">
        <v>6</v>
      </c>
      <c r="B95" t="s">
        <v>75</v>
      </c>
      <c r="C95">
        <v>0.59399999999999997</v>
      </c>
      <c r="E95">
        <f t="shared" si="125"/>
        <v>0.19833055091819699</v>
      </c>
      <c r="L95">
        <v>17</v>
      </c>
      <c r="M95" t="s">
        <v>72</v>
      </c>
      <c r="N95">
        <v>0.68200000000000005</v>
      </c>
      <c r="O95">
        <f t="shared" ref="O95" si="129">N95/N94</f>
        <v>0.27689809175801866</v>
      </c>
    </row>
    <row r="96" spans="1:15" x14ac:dyDescent="0.2">
      <c r="A96">
        <v>7</v>
      </c>
      <c r="B96" t="s">
        <v>76</v>
      </c>
      <c r="C96">
        <v>0.61499999999999999</v>
      </c>
      <c r="E96">
        <f t="shared" si="127"/>
        <v>0.2053422370617696</v>
      </c>
      <c r="L96">
        <v>18</v>
      </c>
      <c r="M96" t="s">
        <v>73</v>
      </c>
      <c r="N96">
        <v>0.48899999999999999</v>
      </c>
      <c r="O96">
        <f t="shared" ref="O96" si="130">N96/N94</f>
        <v>0.19853836784409257</v>
      </c>
    </row>
    <row r="97" spans="1:15" x14ac:dyDescent="0.2">
      <c r="A97">
        <v>8</v>
      </c>
      <c r="B97" t="s">
        <v>74</v>
      </c>
      <c r="C97">
        <v>3.3730000000000002</v>
      </c>
      <c r="L97">
        <v>19</v>
      </c>
      <c r="M97" t="s">
        <v>71</v>
      </c>
      <c r="N97">
        <v>2.907</v>
      </c>
    </row>
    <row r="98" spans="1:15" x14ac:dyDescent="0.2">
      <c r="A98">
        <v>9</v>
      </c>
      <c r="B98" t="s">
        <v>75</v>
      </c>
      <c r="C98">
        <v>0.67400000000000004</v>
      </c>
      <c r="E98">
        <f t="shared" si="125"/>
        <v>0.19982211680996145</v>
      </c>
      <c r="L98">
        <v>20</v>
      </c>
      <c r="M98" t="s">
        <v>72</v>
      </c>
      <c r="N98">
        <v>0.47199999999999998</v>
      </c>
      <c r="O98">
        <f t="shared" ref="O98" si="131">N98/N97</f>
        <v>0.16236670106639145</v>
      </c>
    </row>
    <row r="99" spans="1:15" x14ac:dyDescent="0.2">
      <c r="A99">
        <v>10</v>
      </c>
      <c r="B99" t="s">
        <v>76</v>
      </c>
      <c r="C99">
        <v>0.89</v>
      </c>
      <c r="E99">
        <f t="shared" si="127"/>
        <v>0.26386006522383632</v>
      </c>
      <c r="L99">
        <v>21</v>
      </c>
      <c r="M99" t="s">
        <v>73</v>
      </c>
      <c r="N99">
        <v>0.33</v>
      </c>
      <c r="O99">
        <f t="shared" ref="O99" si="132">N99/N97</f>
        <v>0.11351909184726523</v>
      </c>
    </row>
    <row r="100" spans="1:15" x14ac:dyDescent="0.2">
      <c r="A100">
        <v>11</v>
      </c>
      <c r="B100" t="s">
        <v>74</v>
      </c>
      <c r="C100">
        <v>4.2050000000000001</v>
      </c>
      <c r="L100">
        <v>22</v>
      </c>
      <c r="M100" t="s">
        <v>71</v>
      </c>
      <c r="N100">
        <v>1.3320000000000001</v>
      </c>
    </row>
    <row r="101" spans="1:15" x14ac:dyDescent="0.2">
      <c r="A101">
        <v>12</v>
      </c>
      <c r="B101" t="s">
        <v>75</v>
      </c>
      <c r="C101">
        <v>0.622</v>
      </c>
      <c r="E101">
        <f t="shared" si="125"/>
        <v>0.1479191438763377</v>
      </c>
      <c r="L101">
        <v>23</v>
      </c>
      <c r="M101" t="s">
        <v>72</v>
      </c>
      <c r="N101">
        <v>0.58799999999999997</v>
      </c>
      <c r="O101">
        <f t="shared" ref="O101" si="133">N101/N100</f>
        <v>0.44144144144144137</v>
      </c>
    </row>
    <row r="102" spans="1:15" x14ac:dyDescent="0.2">
      <c r="A102">
        <v>13</v>
      </c>
      <c r="B102" t="s">
        <v>76</v>
      </c>
      <c r="C102">
        <v>0.93500000000000005</v>
      </c>
      <c r="E102">
        <f t="shared" si="127"/>
        <v>0.22235434007134364</v>
      </c>
      <c r="L102">
        <v>24</v>
      </c>
      <c r="M102" t="s">
        <v>73</v>
      </c>
      <c r="N102">
        <v>0.39900000000000002</v>
      </c>
      <c r="O102">
        <f t="shared" ref="O102" si="134">N102/N100</f>
        <v>0.29954954954954954</v>
      </c>
    </row>
    <row r="103" spans="1:15" x14ac:dyDescent="0.2">
      <c r="A103">
        <v>14</v>
      </c>
      <c r="B103" t="s">
        <v>74</v>
      </c>
      <c r="C103">
        <v>1.5369999999999999</v>
      </c>
      <c r="L103">
        <v>25</v>
      </c>
      <c r="M103" t="s">
        <v>71</v>
      </c>
      <c r="N103">
        <v>3.859</v>
      </c>
    </row>
    <row r="104" spans="1:15" x14ac:dyDescent="0.2">
      <c r="A104">
        <v>16</v>
      </c>
      <c r="B104" t="s">
        <v>75</v>
      </c>
      <c r="C104">
        <v>0.41299999999999998</v>
      </c>
      <c r="E104">
        <f t="shared" si="125"/>
        <v>0.26870527000650618</v>
      </c>
      <c r="L104">
        <v>26</v>
      </c>
      <c r="M104" t="s">
        <v>72</v>
      </c>
      <c r="N104">
        <v>0.28999999999999998</v>
      </c>
      <c r="O104">
        <f t="shared" ref="O104" si="135">N104/N103</f>
        <v>7.5149002332210418E-2</v>
      </c>
    </row>
    <row r="105" spans="1:15" x14ac:dyDescent="0.2">
      <c r="A105">
        <v>17</v>
      </c>
      <c r="B105" t="s">
        <v>76</v>
      </c>
      <c r="C105">
        <v>0.57699999999999996</v>
      </c>
      <c r="E105">
        <f t="shared" si="127"/>
        <v>0.37540663630448928</v>
      </c>
      <c r="L105">
        <v>27</v>
      </c>
      <c r="M105" t="s">
        <v>73</v>
      </c>
      <c r="N105">
        <v>0.28100000000000003</v>
      </c>
      <c r="O105">
        <f t="shared" ref="O105" si="136">N105/N103</f>
        <v>7.2816791915003898E-2</v>
      </c>
    </row>
    <row r="106" spans="1:15" x14ac:dyDescent="0.2">
      <c r="A106">
        <v>18</v>
      </c>
      <c r="B106" t="s">
        <v>74</v>
      </c>
      <c r="C106">
        <v>1.806</v>
      </c>
      <c r="L106">
        <v>28</v>
      </c>
      <c r="M106" t="s">
        <v>71</v>
      </c>
      <c r="N106">
        <v>9.69</v>
      </c>
    </row>
    <row r="107" spans="1:15" x14ac:dyDescent="0.2">
      <c r="A107">
        <v>19</v>
      </c>
      <c r="B107" t="s">
        <v>75</v>
      </c>
      <c r="C107">
        <v>0.24399999999999999</v>
      </c>
      <c r="E107">
        <f t="shared" si="125"/>
        <v>0.13510520487264674</v>
      </c>
      <c r="L107">
        <v>29</v>
      </c>
      <c r="M107" t="s">
        <v>72</v>
      </c>
      <c r="N107">
        <v>1.091</v>
      </c>
      <c r="O107">
        <f t="shared" ref="O107" si="137">N107/N106</f>
        <v>0.11259029927760578</v>
      </c>
    </row>
    <row r="108" spans="1:15" x14ac:dyDescent="0.2">
      <c r="A108">
        <v>20</v>
      </c>
      <c r="B108" t="s">
        <v>76</v>
      </c>
      <c r="C108">
        <v>0.53200000000000003</v>
      </c>
      <c r="E108">
        <f t="shared" si="127"/>
        <v>0.29457364341085274</v>
      </c>
      <c r="L108">
        <v>30</v>
      </c>
      <c r="M108" t="s">
        <v>73</v>
      </c>
      <c r="N108">
        <v>0.36299999999999999</v>
      </c>
      <c r="O108">
        <f t="shared" ref="O108" si="138">N108/N106</f>
        <v>3.7461300309597524E-2</v>
      </c>
    </row>
    <row r="109" spans="1:15" x14ac:dyDescent="0.2">
      <c r="A109">
        <v>21</v>
      </c>
      <c r="B109" t="s">
        <v>74</v>
      </c>
      <c r="C109">
        <v>1.9550000000000001</v>
      </c>
      <c r="L109">
        <v>31</v>
      </c>
      <c r="M109" t="s">
        <v>71</v>
      </c>
      <c r="N109">
        <v>3.694</v>
      </c>
    </row>
    <row r="110" spans="1:15" x14ac:dyDescent="0.2">
      <c r="A110">
        <v>22</v>
      </c>
      <c r="B110" t="s">
        <v>75</v>
      </c>
      <c r="C110">
        <v>0.29099999999999998</v>
      </c>
      <c r="E110">
        <f t="shared" si="125"/>
        <v>0.14884910485933503</v>
      </c>
      <c r="L110">
        <v>32</v>
      </c>
      <c r="M110" t="s">
        <v>72</v>
      </c>
      <c r="N110">
        <v>0.64200000000000002</v>
      </c>
      <c r="O110">
        <f t="shared" ref="O110" si="139">N110/N109</f>
        <v>0.17379534380075798</v>
      </c>
    </row>
    <row r="111" spans="1:15" x14ac:dyDescent="0.2">
      <c r="A111">
        <v>23</v>
      </c>
      <c r="B111" t="s">
        <v>76</v>
      </c>
      <c r="C111">
        <v>0.52700000000000002</v>
      </c>
      <c r="E111">
        <f t="shared" si="127"/>
        <v>0.26956521739130435</v>
      </c>
      <c r="L111">
        <v>33</v>
      </c>
      <c r="M111" t="s">
        <v>73</v>
      </c>
      <c r="N111">
        <v>0.28899999999999998</v>
      </c>
      <c r="O111">
        <f t="shared" ref="O111" si="140">N111/N109</f>
        <v>7.8234975636166756E-2</v>
      </c>
    </row>
    <row r="112" spans="1:15" x14ac:dyDescent="0.2">
      <c r="A112">
        <v>24</v>
      </c>
      <c r="B112" t="s">
        <v>74</v>
      </c>
      <c r="C112">
        <v>2.2480000000000002</v>
      </c>
    </row>
    <row r="113" spans="1:5" x14ac:dyDescent="0.2">
      <c r="A113">
        <v>25</v>
      </c>
      <c r="B113" t="s">
        <v>75</v>
      </c>
      <c r="C113">
        <v>0.499</v>
      </c>
      <c r="E113">
        <f t="shared" si="125"/>
        <v>0.2219750889679715</v>
      </c>
    </row>
    <row r="114" spans="1:5" x14ac:dyDescent="0.2">
      <c r="A114">
        <v>26</v>
      </c>
      <c r="B114" t="s">
        <v>76</v>
      </c>
      <c r="C114">
        <v>0.59299999999999997</v>
      </c>
      <c r="E114">
        <f t="shared" si="127"/>
        <v>0.26379003558718855</v>
      </c>
    </row>
    <row r="115" spans="1:5" x14ac:dyDescent="0.2">
      <c r="A115">
        <v>27</v>
      </c>
      <c r="B115" t="s">
        <v>74</v>
      </c>
      <c r="C115">
        <v>2.4950000000000001</v>
      </c>
    </row>
    <row r="116" spans="1:5" x14ac:dyDescent="0.2">
      <c r="A116">
        <v>28</v>
      </c>
      <c r="B116" t="s">
        <v>75</v>
      </c>
      <c r="C116">
        <v>0.54400000000000004</v>
      </c>
      <c r="E116">
        <f t="shared" si="125"/>
        <v>0.21803607214428858</v>
      </c>
    </row>
    <row r="117" spans="1:5" x14ac:dyDescent="0.2">
      <c r="A117">
        <v>29</v>
      </c>
      <c r="B117" t="s">
        <v>76</v>
      </c>
      <c r="C117">
        <v>0.61</v>
      </c>
      <c r="E117">
        <f t="shared" si="127"/>
        <v>0.24448897795591182</v>
      </c>
    </row>
    <row r="118" spans="1:5" x14ac:dyDescent="0.2">
      <c r="A118">
        <v>30</v>
      </c>
      <c r="B118" t="s">
        <v>74</v>
      </c>
      <c r="C118">
        <v>2.024</v>
      </c>
    </row>
    <row r="119" spans="1:5" x14ac:dyDescent="0.2">
      <c r="A119">
        <v>31</v>
      </c>
      <c r="B119" t="s">
        <v>75</v>
      </c>
      <c r="C119">
        <v>0.36099999999999999</v>
      </c>
      <c r="E119">
        <f t="shared" si="125"/>
        <v>0.1783596837944664</v>
      </c>
    </row>
    <row r="120" spans="1:5" x14ac:dyDescent="0.2">
      <c r="A120">
        <v>32</v>
      </c>
      <c r="B120" t="s">
        <v>76</v>
      </c>
      <c r="C120">
        <v>0.56200000000000006</v>
      </c>
      <c r="E120">
        <f t="shared" si="127"/>
        <v>0.27766798418972333</v>
      </c>
    </row>
    <row r="121" spans="1:5" x14ac:dyDescent="0.2">
      <c r="A121">
        <v>33</v>
      </c>
      <c r="B121" t="s">
        <v>74</v>
      </c>
      <c r="C121">
        <v>1.7709999999999999</v>
      </c>
    </row>
    <row r="122" spans="1:5" x14ac:dyDescent="0.2">
      <c r="A122">
        <v>34</v>
      </c>
      <c r="B122" t="s">
        <v>75</v>
      </c>
      <c r="C122">
        <v>0.30099999999999999</v>
      </c>
      <c r="E122">
        <f t="shared" si="125"/>
        <v>0.16996047430830039</v>
      </c>
    </row>
    <row r="123" spans="1:5" x14ac:dyDescent="0.2">
      <c r="A123">
        <v>35</v>
      </c>
      <c r="B123" t="s">
        <v>76</v>
      </c>
      <c r="C123">
        <v>0.57499999999999996</v>
      </c>
      <c r="E123">
        <f t="shared" si="127"/>
        <v>0.32467532467532467</v>
      </c>
    </row>
    <row r="124" spans="1:5" x14ac:dyDescent="0.2">
      <c r="A124">
        <v>36</v>
      </c>
      <c r="B124" t="s">
        <v>74</v>
      </c>
      <c r="C124">
        <v>4.4589999999999996</v>
      </c>
    </row>
    <row r="125" spans="1:5" x14ac:dyDescent="0.2">
      <c r="A125">
        <v>37</v>
      </c>
      <c r="B125" t="s">
        <v>75</v>
      </c>
      <c r="C125">
        <v>0.76700000000000002</v>
      </c>
      <c r="E125">
        <f t="shared" si="125"/>
        <v>0.17201166180758018</v>
      </c>
    </row>
    <row r="126" spans="1:5" x14ac:dyDescent="0.2">
      <c r="A126">
        <v>38</v>
      </c>
      <c r="B126" t="s">
        <v>76</v>
      </c>
      <c r="C126">
        <v>0.93400000000000005</v>
      </c>
      <c r="E126">
        <f t="shared" si="127"/>
        <v>0.20946400538237275</v>
      </c>
    </row>
    <row r="127" spans="1:5" x14ac:dyDescent="0.2">
      <c r="A127">
        <v>39</v>
      </c>
      <c r="B127" t="s">
        <v>74</v>
      </c>
      <c r="C127">
        <v>1.5529999999999999</v>
      </c>
    </row>
    <row r="128" spans="1:5" x14ac:dyDescent="0.2">
      <c r="A128">
        <v>40</v>
      </c>
      <c r="B128" t="s">
        <v>75</v>
      </c>
      <c r="C128">
        <v>0.41499999999999998</v>
      </c>
      <c r="E128">
        <f t="shared" si="125"/>
        <v>0.26722472633612365</v>
      </c>
    </row>
    <row r="129" spans="1:5" x14ac:dyDescent="0.2">
      <c r="A129">
        <v>41</v>
      </c>
      <c r="B129" t="s">
        <v>76</v>
      </c>
      <c r="C129">
        <v>0.498</v>
      </c>
      <c r="E129">
        <f t="shared" si="127"/>
        <v>0.32066967160334836</v>
      </c>
    </row>
    <row r="130" spans="1:5" x14ac:dyDescent="0.2">
      <c r="A130">
        <v>42</v>
      </c>
      <c r="B130" t="s">
        <v>74</v>
      </c>
      <c r="C130">
        <v>1.663</v>
      </c>
    </row>
    <row r="131" spans="1:5" x14ac:dyDescent="0.2">
      <c r="A131">
        <v>43</v>
      </c>
      <c r="B131" t="s">
        <v>75</v>
      </c>
      <c r="C131">
        <v>0.35699999999999998</v>
      </c>
      <c r="E131">
        <f t="shared" si="125"/>
        <v>0.2146722790138304</v>
      </c>
    </row>
    <row r="132" spans="1:5" x14ac:dyDescent="0.2">
      <c r="A132">
        <v>44</v>
      </c>
      <c r="B132" t="s">
        <v>76</v>
      </c>
      <c r="C132">
        <v>0.43</v>
      </c>
      <c r="E132">
        <f t="shared" si="127"/>
        <v>0.258568851473241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reprogramming_FBL_NPM1</vt:lpstr>
      <vt:lpstr>reprogramming_GNL3_UBF</vt:lpstr>
      <vt:lpstr>reprogramming_NCL</vt:lpstr>
      <vt:lpstr>Oct4_domain-Fbl_Npm1</vt:lpstr>
      <vt:lpstr>CX-DMSO_fbl_NPM1</vt:lpstr>
      <vt:lpstr>CX_dmso_ns_ubf</vt:lpstr>
      <vt:lpstr>dmso_CX-NCL</vt:lpstr>
      <vt:lpstr>BMH-21_actD-NPM1_FB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yuchen Sun</cp:lastModifiedBy>
  <dcterms:created xsi:type="dcterms:W3CDTF">2015-06-05T18:19:34Z</dcterms:created>
  <dcterms:modified xsi:type="dcterms:W3CDTF">2025-03-03T02:55:23Z</dcterms:modified>
</cp:coreProperties>
</file>